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4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borrellc/Documents/Documents - bs-mbpr434/MOSAIC LIVER/Manuscript/Nature/Final submission/Source data/"/>
    </mc:Choice>
  </mc:AlternateContent>
  <xr:revisionPtr revIDLastSave="0" documentId="13_ncr:1_{A5CC2115-3C89-5741-9766-BC9B1BF9C6D8}" xr6:coauthVersionLast="47" xr6:coauthVersionMax="47" xr10:uidLastSave="{00000000-0000-0000-0000-000000000000}"/>
  <bookViews>
    <workbookView xWindow="-38400" yWindow="5300" windowWidth="38400" windowHeight="23500" activeTab="3" xr2:uid="{D71CDCA7-6C33-7341-AA47-B637312B5885}"/>
  </bookViews>
  <sheets>
    <sheet name="3b" sheetId="1" r:id="rId1"/>
    <sheet name="3e" sheetId="2" r:id="rId2"/>
    <sheet name="3h" sheetId="3" r:id="rId3"/>
    <sheet name="3i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8" i="1" l="1"/>
</calcChain>
</file>

<file path=xl/sharedStrings.xml><?xml version="1.0" encoding="utf-8"?>
<sst xmlns="http://schemas.openxmlformats.org/spreadsheetml/2006/main" count="10" uniqueCount="5">
  <si>
    <t>sgNT</t>
  </si>
  <si>
    <t>sgPlxnb2 OE</t>
  </si>
  <si>
    <t>NT</t>
  </si>
  <si>
    <t>OE</t>
  </si>
  <si>
    <t>sgPlxnb2 K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6" formatCode="0.0000"/>
    <numFmt numFmtId="167" formatCode="0.00000000"/>
  </numFmts>
  <fonts count="2" x14ac:knownFonts="1">
    <font>
      <sz val="12"/>
      <color theme="1"/>
      <name val="Aptos Narrow"/>
      <family val="2"/>
      <scheme val="minor"/>
    </font>
    <font>
      <sz val="12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166" fontId="0" fillId="0" borderId="0" xfId="0" applyNumberFormat="1"/>
    <xf numFmtId="167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DF044A-E147-B841-A482-9E3F83EF313A}">
  <dimension ref="A1:B8"/>
  <sheetViews>
    <sheetView workbookViewId="0">
      <selection activeCell="A8" sqref="A8"/>
    </sheetView>
  </sheetViews>
  <sheetFormatPr baseColWidth="10" defaultRowHeight="16" x14ac:dyDescent="0.2"/>
  <cols>
    <col min="1" max="1" width="11.1640625" bestFit="1" customWidth="1"/>
  </cols>
  <sheetData>
    <row r="1" spans="1:2" x14ac:dyDescent="0.2">
      <c r="A1" s="2" t="s">
        <v>0</v>
      </c>
      <c r="B1" s="2" t="s">
        <v>1</v>
      </c>
    </row>
    <row r="2" spans="1:2" x14ac:dyDescent="0.2">
      <c r="A2" s="1">
        <v>8.4659999999999993</v>
      </c>
      <c r="B2" s="1">
        <v>28.181999999999999</v>
      </c>
    </row>
    <row r="3" spans="1:2" x14ac:dyDescent="0.2">
      <c r="A3" s="1">
        <v>3.8929999999999998</v>
      </c>
      <c r="B3" s="1">
        <v>23.609000000000002</v>
      </c>
    </row>
    <row r="4" spans="1:2" x14ac:dyDescent="0.2">
      <c r="A4" s="1">
        <v>7.532</v>
      </c>
      <c r="B4" s="1">
        <v>18.626000000000001</v>
      </c>
    </row>
    <row r="5" spans="1:2" x14ac:dyDescent="0.2">
      <c r="A5" s="1">
        <v>0.59099999999999997</v>
      </c>
      <c r="B5" s="1">
        <v>20.617999999999999</v>
      </c>
    </row>
    <row r="6" spans="1:2" x14ac:dyDescent="0.2">
      <c r="A6" s="1">
        <v>8.9710000000000001</v>
      </c>
      <c r="B6" s="1">
        <v>26.071999999999999</v>
      </c>
    </row>
    <row r="8" spans="1:2" x14ac:dyDescent="0.2">
      <c r="A8" s="3">
        <f>_xlfn.T.TEST(A2:A6,B2:B6,2,2)</f>
        <v>7.4348999102192011E-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F5F3E5-EFCC-8241-BE2D-4FA1757E9447}">
  <dimension ref="A1:B22"/>
  <sheetViews>
    <sheetView workbookViewId="0">
      <selection activeCell="B25" sqref="B25"/>
    </sheetView>
  </sheetViews>
  <sheetFormatPr baseColWidth="10" defaultRowHeight="16" x14ac:dyDescent="0.2"/>
  <sheetData>
    <row r="1" spans="1:2" x14ac:dyDescent="0.2">
      <c r="A1" s="2" t="s">
        <v>2</v>
      </c>
      <c r="B1" s="2" t="s">
        <v>3</v>
      </c>
    </row>
    <row r="2" spans="1:2" x14ac:dyDescent="0.2">
      <c r="A2" s="1">
        <v>31234.761999999999</v>
      </c>
      <c r="B2" s="1">
        <v>45663.262999999999</v>
      </c>
    </row>
    <row r="3" spans="1:2" x14ac:dyDescent="0.2">
      <c r="A3" s="1">
        <v>28790.866000000002</v>
      </c>
      <c r="B3" s="1">
        <v>52767.470999999998</v>
      </c>
    </row>
    <row r="4" spans="1:2" x14ac:dyDescent="0.2">
      <c r="A4" s="1">
        <v>21997.244999999999</v>
      </c>
      <c r="B4" s="1">
        <v>46580.419000000002</v>
      </c>
    </row>
    <row r="5" spans="1:2" x14ac:dyDescent="0.2">
      <c r="A5" s="1">
        <v>34697.019</v>
      </c>
      <c r="B5" s="1">
        <v>30206.805</v>
      </c>
    </row>
    <row r="6" spans="1:2" x14ac:dyDescent="0.2">
      <c r="A6" s="1">
        <v>30960.913</v>
      </c>
      <c r="B6" s="1">
        <v>48283.044000000002</v>
      </c>
    </row>
    <row r="7" spans="1:2" x14ac:dyDescent="0.2">
      <c r="A7" s="1">
        <v>26133.975999999999</v>
      </c>
      <c r="B7" s="1">
        <v>65535</v>
      </c>
    </row>
    <row r="8" spans="1:2" x14ac:dyDescent="0.2">
      <c r="A8" s="1">
        <v>44291.945</v>
      </c>
      <c r="B8" s="1">
        <v>54291.455999999998</v>
      </c>
    </row>
    <row r="9" spans="1:2" x14ac:dyDescent="0.2">
      <c r="A9" s="1">
        <v>37338.841</v>
      </c>
      <c r="B9" s="1">
        <v>62332.377</v>
      </c>
    </row>
    <row r="10" spans="1:2" x14ac:dyDescent="0.2">
      <c r="A10" s="1">
        <v>18705.537</v>
      </c>
      <c r="B10" s="1">
        <v>55909.425999999999</v>
      </c>
    </row>
    <row r="11" spans="1:2" x14ac:dyDescent="0.2">
      <c r="A11" s="1">
        <v>30134.403999999999</v>
      </c>
      <c r="B11" s="1">
        <v>47905.982000000004</v>
      </c>
    </row>
    <row r="12" spans="1:2" x14ac:dyDescent="0.2">
      <c r="A12" s="1">
        <v>39290.114000000001</v>
      </c>
      <c r="B12" s="1">
        <v>46907.563000000002</v>
      </c>
    </row>
    <row r="13" spans="1:2" x14ac:dyDescent="0.2">
      <c r="A13" s="1">
        <v>30158.437999999998</v>
      </c>
      <c r="B13" s="1">
        <v>50576.677000000003</v>
      </c>
    </row>
    <row r="14" spans="1:2" x14ac:dyDescent="0.2">
      <c r="A14" s="1">
        <v>23363.501</v>
      </c>
      <c r="B14" s="1">
        <v>56074.995999999999</v>
      </c>
    </row>
    <row r="15" spans="1:2" x14ac:dyDescent="0.2">
      <c r="A15" s="1">
        <v>22149.785</v>
      </c>
      <c r="B15" s="1">
        <v>42486.714</v>
      </c>
    </row>
    <row r="16" spans="1:2" x14ac:dyDescent="0.2">
      <c r="A16" s="1">
        <v>28094.654999999999</v>
      </c>
      <c r="B16" s="1">
        <v>48791.586000000003</v>
      </c>
    </row>
    <row r="17" spans="1:2" x14ac:dyDescent="0.2">
      <c r="A17" s="1">
        <v>26326.862000000001</v>
      </c>
      <c r="B17" s="1">
        <v>39253.982000000004</v>
      </c>
    </row>
    <row r="18" spans="1:2" x14ac:dyDescent="0.2">
      <c r="A18" s="1">
        <v>31238.053</v>
      </c>
      <c r="B18" s="1">
        <v>32183.305</v>
      </c>
    </row>
    <row r="19" spans="1:2" x14ac:dyDescent="0.2">
      <c r="A19" s="1">
        <v>33096.404000000002</v>
      </c>
      <c r="B19" s="1">
        <v>47845.188000000002</v>
      </c>
    </row>
    <row r="22" spans="1:2" x14ac:dyDescent="0.2">
      <c r="A22" s="4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F5AF35-8C15-7B40-9729-E157EB4BE62D}">
  <dimension ref="A1:C1907"/>
  <sheetViews>
    <sheetView workbookViewId="0">
      <selection activeCell="P19" sqref="P19"/>
    </sheetView>
  </sheetViews>
  <sheetFormatPr baseColWidth="10" defaultRowHeight="16" x14ac:dyDescent="0.2"/>
  <sheetData>
    <row r="1" spans="1:3" x14ac:dyDescent="0.2">
      <c r="A1" s="2" t="s">
        <v>0</v>
      </c>
      <c r="B1" s="2" t="s">
        <v>1</v>
      </c>
      <c r="C1" s="2" t="s">
        <v>4</v>
      </c>
    </row>
    <row r="2" spans="1:3" x14ac:dyDescent="0.2">
      <c r="A2" s="1">
        <v>26.919</v>
      </c>
      <c r="B2" s="1">
        <v>17.821999999999999</v>
      </c>
      <c r="C2" s="1">
        <v>2.5760000000000001</v>
      </c>
    </row>
    <row r="3" spans="1:3" x14ac:dyDescent="0.2">
      <c r="A3" s="1">
        <v>30.416</v>
      </c>
      <c r="B3" s="1">
        <v>42.081000000000003</v>
      </c>
      <c r="C3" s="1">
        <v>3.0430000000000001</v>
      </c>
    </row>
    <row r="4" spans="1:3" x14ac:dyDescent="0.2">
      <c r="A4" s="1">
        <v>17.286000000000001</v>
      </c>
      <c r="B4" s="1">
        <v>31.741</v>
      </c>
      <c r="C4" s="1">
        <v>2.468</v>
      </c>
    </row>
    <row r="5" spans="1:3" x14ac:dyDescent="0.2">
      <c r="A5" s="1">
        <v>14.44</v>
      </c>
      <c r="B5" s="1">
        <v>37.107999999999997</v>
      </c>
      <c r="C5" s="1">
        <v>2.5880000000000001</v>
      </c>
    </row>
    <row r="6" spans="1:3" x14ac:dyDescent="0.2">
      <c r="A6" s="1">
        <v>12.976000000000001</v>
      </c>
      <c r="B6" s="1">
        <v>40.479999999999997</v>
      </c>
      <c r="C6" s="1">
        <v>2.972</v>
      </c>
    </row>
    <row r="7" spans="1:3" x14ac:dyDescent="0.2">
      <c r="A7" s="1">
        <v>25.497</v>
      </c>
      <c r="B7" s="1">
        <v>19.748000000000001</v>
      </c>
      <c r="C7" s="1">
        <v>3.665</v>
      </c>
    </row>
    <row r="8" spans="1:3" x14ac:dyDescent="0.2">
      <c r="A8" s="1">
        <v>12.603</v>
      </c>
      <c r="B8" s="1">
        <v>15.776999999999999</v>
      </c>
      <c r="C8" s="1">
        <v>3.0310000000000001</v>
      </c>
    </row>
    <row r="9" spans="1:3" x14ac:dyDescent="0.2">
      <c r="A9" s="1">
        <v>11.429</v>
      </c>
      <c r="B9" s="1">
        <v>80.471999999999994</v>
      </c>
      <c r="C9" s="1">
        <v>2.2690000000000001</v>
      </c>
    </row>
    <row r="10" spans="1:3" x14ac:dyDescent="0.2">
      <c r="A10" s="1">
        <v>21.914000000000001</v>
      </c>
      <c r="B10" s="1">
        <v>33.095999999999997</v>
      </c>
      <c r="C10" s="1">
        <v>2.5550000000000002</v>
      </c>
    </row>
    <row r="11" spans="1:3" x14ac:dyDescent="0.2">
      <c r="A11" s="1">
        <v>22.02</v>
      </c>
      <c r="B11" s="1">
        <v>15.753</v>
      </c>
      <c r="C11" s="1">
        <v>2.5950000000000002</v>
      </c>
    </row>
    <row r="12" spans="1:3" x14ac:dyDescent="0.2">
      <c r="A12" s="1">
        <v>17.155000000000001</v>
      </c>
      <c r="B12" s="1">
        <v>20.561</v>
      </c>
      <c r="C12" s="1">
        <v>3.1219999999999999</v>
      </c>
    </row>
    <row r="13" spans="1:3" x14ac:dyDescent="0.2">
      <c r="A13" s="1">
        <v>13.395</v>
      </c>
      <c r="B13" s="1">
        <v>9.2469999999999999</v>
      </c>
      <c r="C13" s="1">
        <v>3.387</v>
      </c>
    </row>
    <row r="14" spans="1:3" x14ac:dyDescent="0.2">
      <c r="A14" s="1">
        <v>19.175000000000001</v>
      </c>
      <c r="B14" s="1">
        <v>20.298999999999999</v>
      </c>
      <c r="C14" s="1">
        <v>2.6480000000000001</v>
      </c>
    </row>
    <row r="15" spans="1:3" x14ac:dyDescent="0.2">
      <c r="A15" s="1">
        <v>13.473000000000001</v>
      </c>
      <c r="B15" s="1">
        <v>12.137</v>
      </c>
      <c r="C15" s="1">
        <v>2.415</v>
      </c>
    </row>
    <row r="16" spans="1:3" x14ac:dyDescent="0.2">
      <c r="A16" s="1">
        <v>12.436999999999999</v>
      </c>
      <c r="B16" s="1">
        <v>22.367000000000001</v>
      </c>
      <c r="C16" s="1">
        <v>2.7639999999999998</v>
      </c>
    </row>
    <row r="17" spans="1:3" x14ac:dyDescent="0.2">
      <c r="A17" s="1">
        <v>21.353000000000002</v>
      </c>
      <c r="B17" s="1">
        <v>7.2919999999999998</v>
      </c>
      <c r="C17" s="1">
        <v>1.8009999999999999</v>
      </c>
    </row>
    <row r="18" spans="1:3" x14ac:dyDescent="0.2">
      <c r="A18" s="1">
        <v>9.2210000000000001</v>
      </c>
      <c r="B18" s="1">
        <v>11.544</v>
      </c>
      <c r="C18" s="1">
        <v>3.0950000000000002</v>
      </c>
    </row>
    <row r="19" spans="1:3" x14ac:dyDescent="0.2">
      <c r="A19" s="1">
        <v>30.888999999999999</v>
      </c>
      <c r="B19" s="1">
        <v>7.58</v>
      </c>
      <c r="C19" s="1">
        <v>2.427</v>
      </c>
    </row>
    <row r="20" spans="1:3" x14ac:dyDescent="0.2">
      <c r="A20" s="1">
        <v>9.2769999999999992</v>
      </c>
      <c r="B20" s="1">
        <v>11.696</v>
      </c>
      <c r="C20" s="1">
        <v>3.1259999999999999</v>
      </c>
    </row>
    <row r="21" spans="1:3" x14ac:dyDescent="0.2">
      <c r="A21" s="1">
        <v>17.974</v>
      </c>
      <c r="B21" s="1">
        <v>18.216999999999999</v>
      </c>
      <c r="C21" s="1">
        <v>2.4950000000000001</v>
      </c>
    </row>
    <row r="22" spans="1:3" x14ac:dyDescent="0.2">
      <c r="A22" s="1">
        <v>13.398</v>
      </c>
      <c r="B22" s="1">
        <v>18.445</v>
      </c>
      <c r="C22" s="1">
        <v>2.9079999999999999</v>
      </c>
    </row>
    <row r="23" spans="1:3" x14ac:dyDescent="0.2">
      <c r="A23" s="1">
        <v>20.643999999999998</v>
      </c>
      <c r="B23" s="1">
        <v>23.951000000000001</v>
      </c>
      <c r="C23" s="1">
        <v>3.13</v>
      </c>
    </row>
    <row r="24" spans="1:3" x14ac:dyDescent="0.2">
      <c r="A24" s="1">
        <v>35.695999999999998</v>
      </c>
      <c r="B24" s="1">
        <v>3.7709999999999999</v>
      </c>
      <c r="C24" s="1">
        <v>3.0659999999999998</v>
      </c>
    </row>
    <row r="25" spans="1:3" x14ac:dyDescent="0.2">
      <c r="A25" s="1">
        <v>18.632999999999999</v>
      </c>
      <c r="B25" s="1">
        <v>43.625999999999998</v>
      </c>
      <c r="C25" s="1">
        <v>2.7810000000000001</v>
      </c>
    </row>
    <row r="26" spans="1:3" x14ac:dyDescent="0.2">
      <c r="A26" s="1">
        <v>9.6430000000000007</v>
      </c>
      <c r="B26" s="1">
        <v>33.799999999999997</v>
      </c>
      <c r="C26" s="1">
        <v>1.4319999999999999</v>
      </c>
    </row>
    <row r="27" spans="1:3" x14ac:dyDescent="0.2">
      <c r="A27" s="1">
        <v>21.657</v>
      </c>
      <c r="B27" s="1">
        <v>17.690000000000001</v>
      </c>
      <c r="C27" s="1">
        <v>2.4849999999999999</v>
      </c>
    </row>
    <row r="28" spans="1:3" x14ac:dyDescent="0.2">
      <c r="A28" s="1">
        <v>22.548999999999999</v>
      </c>
      <c r="B28" s="1">
        <v>3.2269999999999999</v>
      </c>
      <c r="C28" s="1">
        <v>1.9810000000000001</v>
      </c>
    </row>
    <row r="29" spans="1:3" x14ac:dyDescent="0.2">
      <c r="A29" s="1">
        <v>14.21</v>
      </c>
      <c r="B29" s="1">
        <v>53.911999999999999</v>
      </c>
      <c r="C29" s="1">
        <v>2.5</v>
      </c>
    </row>
    <row r="30" spans="1:3" x14ac:dyDescent="0.2">
      <c r="A30" s="1">
        <v>24.030999999999999</v>
      </c>
      <c r="B30" s="1">
        <v>33.968000000000004</v>
      </c>
      <c r="C30" s="1">
        <v>2.589</v>
      </c>
    </row>
    <row r="31" spans="1:3" x14ac:dyDescent="0.2">
      <c r="A31" s="1">
        <v>12.577</v>
      </c>
      <c r="B31" s="1">
        <v>13.513</v>
      </c>
      <c r="C31" s="1">
        <v>2.456</v>
      </c>
    </row>
    <row r="32" spans="1:3" x14ac:dyDescent="0.2">
      <c r="A32" s="1">
        <v>17.268999999999998</v>
      </c>
      <c r="B32" s="1">
        <v>35.110999999999997</v>
      </c>
      <c r="C32" s="1">
        <v>2.3359999999999999</v>
      </c>
    </row>
    <row r="33" spans="1:3" x14ac:dyDescent="0.2">
      <c r="A33" s="1">
        <v>26.821999999999999</v>
      </c>
      <c r="B33" s="1">
        <v>19.989999999999998</v>
      </c>
      <c r="C33" s="1">
        <v>4.0019999999999998</v>
      </c>
    </row>
    <row r="34" spans="1:3" x14ac:dyDescent="0.2">
      <c r="A34" s="1">
        <v>8.532</v>
      </c>
      <c r="B34" s="1">
        <v>7.3920000000000003</v>
      </c>
      <c r="C34" s="1">
        <v>1.7529999999999999</v>
      </c>
    </row>
    <row r="35" spans="1:3" x14ac:dyDescent="0.2">
      <c r="A35" s="1">
        <v>14.212</v>
      </c>
      <c r="B35" s="1">
        <v>20.913</v>
      </c>
      <c r="C35" s="1">
        <v>2.5259999999999998</v>
      </c>
    </row>
    <row r="36" spans="1:3" x14ac:dyDescent="0.2">
      <c r="A36" s="1">
        <v>9.7959999999999994</v>
      </c>
      <c r="B36" s="1">
        <v>15.329000000000001</v>
      </c>
      <c r="C36" s="1">
        <v>3.3359999999999999</v>
      </c>
    </row>
    <row r="37" spans="1:3" x14ac:dyDescent="0.2">
      <c r="A37" s="1">
        <v>20.991</v>
      </c>
      <c r="B37" s="1">
        <v>73.108999999999995</v>
      </c>
      <c r="C37" s="1">
        <v>2.7120000000000002</v>
      </c>
    </row>
    <row r="38" spans="1:3" x14ac:dyDescent="0.2">
      <c r="A38" s="1">
        <v>34.792999999999999</v>
      </c>
      <c r="B38" s="1">
        <v>80.61</v>
      </c>
      <c r="C38" s="1">
        <v>1.899</v>
      </c>
    </row>
    <row r="39" spans="1:3" x14ac:dyDescent="0.2">
      <c r="A39" s="1">
        <v>10.1</v>
      </c>
      <c r="B39" s="1">
        <v>17.463999999999999</v>
      </c>
      <c r="C39" s="1">
        <v>2.7949999999999999</v>
      </c>
    </row>
    <row r="40" spans="1:3" x14ac:dyDescent="0.2">
      <c r="A40" s="1">
        <v>0.5</v>
      </c>
      <c r="B40" s="1">
        <v>26.811</v>
      </c>
      <c r="C40" s="1">
        <v>2.3980000000000001</v>
      </c>
    </row>
    <row r="41" spans="1:3" x14ac:dyDescent="0.2">
      <c r="A41" s="1">
        <v>19.437000000000001</v>
      </c>
      <c r="B41" s="1">
        <v>24.68</v>
      </c>
      <c r="C41" s="1">
        <v>2.1320000000000001</v>
      </c>
    </row>
    <row r="42" spans="1:3" x14ac:dyDescent="0.2">
      <c r="A42" s="1">
        <v>14.907</v>
      </c>
      <c r="B42" s="1">
        <v>2.5209999999999999</v>
      </c>
      <c r="C42" s="1">
        <v>2.581</v>
      </c>
    </row>
    <row r="43" spans="1:3" x14ac:dyDescent="0.2">
      <c r="A43" s="1">
        <v>15.131</v>
      </c>
      <c r="B43" s="1">
        <v>80.201999999999998</v>
      </c>
      <c r="C43" s="1">
        <v>2.8010000000000002</v>
      </c>
    </row>
    <row r="44" spans="1:3" x14ac:dyDescent="0.2">
      <c r="A44" s="1">
        <v>7.8449999999999998</v>
      </c>
      <c r="B44" s="1">
        <v>10.512</v>
      </c>
      <c r="C44" s="1">
        <v>3.335</v>
      </c>
    </row>
    <row r="45" spans="1:3" x14ac:dyDescent="0.2">
      <c r="A45" s="1">
        <v>13.737</v>
      </c>
      <c r="B45" s="1">
        <v>20.585999999999999</v>
      </c>
      <c r="C45" s="1">
        <v>3.2229999999999999</v>
      </c>
    </row>
    <row r="46" spans="1:3" x14ac:dyDescent="0.2">
      <c r="A46" s="1">
        <v>1.742</v>
      </c>
      <c r="B46" s="1">
        <v>8.1809999999999992</v>
      </c>
      <c r="C46" s="1">
        <v>2.7839999999999998</v>
      </c>
    </row>
    <row r="47" spans="1:3" x14ac:dyDescent="0.2">
      <c r="A47" s="1">
        <v>18.914000000000001</v>
      </c>
      <c r="B47" s="1">
        <v>1.9590000000000001</v>
      </c>
      <c r="C47" s="1">
        <v>2.391</v>
      </c>
    </row>
    <row r="48" spans="1:3" x14ac:dyDescent="0.2">
      <c r="A48" s="1">
        <v>14.878</v>
      </c>
      <c r="B48" s="1">
        <v>19.422000000000001</v>
      </c>
      <c r="C48" s="1">
        <v>2.835</v>
      </c>
    </row>
    <row r="49" spans="1:3" x14ac:dyDescent="0.2">
      <c r="A49" s="1">
        <v>13.769</v>
      </c>
      <c r="B49" s="1">
        <v>33.649000000000001</v>
      </c>
      <c r="C49" s="1">
        <v>2.2669999999999999</v>
      </c>
    </row>
    <row r="50" spans="1:3" x14ac:dyDescent="0.2">
      <c r="A50" s="1">
        <v>16.204000000000001</v>
      </c>
      <c r="B50" s="1">
        <v>68.176000000000002</v>
      </c>
      <c r="C50" s="1">
        <v>3.6840000000000002</v>
      </c>
    </row>
    <row r="51" spans="1:3" x14ac:dyDescent="0.2">
      <c r="A51" s="1">
        <v>35.835999999999999</v>
      </c>
      <c r="B51" s="1">
        <v>30.574999999999999</v>
      </c>
      <c r="C51" s="1">
        <v>3.0609999999999999</v>
      </c>
    </row>
    <row r="52" spans="1:3" x14ac:dyDescent="0.2">
      <c r="A52" s="1">
        <v>8.4670000000000005</v>
      </c>
      <c r="B52" s="1">
        <v>9.5310000000000006</v>
      </c>
      <c r="C52" s="1">
        <v>2.8029999999999999</v>
      </c>
    </row>
    <row r="53" spans="1:3" x14ac:dyDescent="0.2">
      <c r="A53" s="1">
        <v>22.89</v>
      </c>
      <c r="B53" s="1">
        <v>41.182000000000002</v>
      </c>
      <c r="C53" s="1">
        <v>2.5449999999999999</v>
      </c>
    </row>
    <row r="54" spans="1:3" x14ac:dyDescent="0.2">
      <c r="A54" s="1">
        <v>31.702000000000002</v>
      </c>
      <c r="B54" s="1">
        <v>78.168999999999997</v>
      </c>
      <c r="C54" s="1">
        <v>3.2919999999999998</v>
      </c>
    </row>
    <row r="55" spans="1:3" x14ac:dyDescent="0.2">
      <c r="A55" s="1">
        <v>22.062999999999999</v>
      </c>
      <c r="B55" s="1">
        <v>35.65</v>
      </c>
      <c r="C55" s="1">
        <v>2.3759999999999999</v>
      </c>
    </row>
    <row r="56" spans="1:3" x14ac:dyDescent="0.2">
      <c r="A56" s="1">
        <v>16.175999999999998</v>
      </c>
      <c r="B56" s="1">
        <v>34.295999999999999</v>
      </c>
      <c r="C56" s="1">
        <v>2.3849999999999998</v>
      </c>
    </row>
    <row r="57" spans="1:3" x14ac:dyDescent="0.2">
      <c r="A57" s="1">
        <v>58.368000000000002</v>
      </c>
      <c r="B57" s="1">
        <v>34.444000000000003</v>
      </c>
      <c r="C57" s="1">
        <v>3.2759999999999998</v>
      </c>
    </row>
    <row r="58" spans="1:3" x14ac:dyDescent="0.2">
      <c r="A58" s="1">
        <v>11.61</v>
      </c>
      <c r="B58" s="1">
        <v>25.634</v>
      </c>
      <c r="C58" s="1">
        <v>2.3010000000000002</v>
      </c>
    </row>
    <row r="59" spans="1:3" x14ac:dyDescent="0.2">
      <c r="A59" s="1">
        <v>4.5170000000000003</v>
      </c>
      <c r="B59" s="1">
        <v>37.514000000000003</v>
      </c>
      <c r="C59" s="1">
        <v>2.129</v>
      </c>
    </row>
    <row r="60" spans="1:3" x14ac:dyDescent="0.2">
      <c r="A60" s="1">
        <v>12.086</v>
      </c>
      <c r="B60" s="1">
        <v>37.057000000000002</v>
      </c>
      <c r="C60" s="1">
        <v>2.6709999999999998</v>
      </c>
    </row>
    <row r="61" spans="1:3" x14ac:dyDescent="0.2">
      <c r="A61" s="1">
        <v>15.577</v>
      </c>
      <c r="B61" s="1">
        <v>25.739000000000001</v>
      </c>
      <c r="C61" s="1">
        <v>2.3519999999999999</v>
      </c>
    </row>
    <row r="62" spans="1:3" x14ac:dyDescent="0.2">
      <c r="A62" s="1">
        <v>10.058</v>
      </c>
      <c r="B62" s="1">
        <v>63.722999999999999</v>
      </c>
      <c r="C62" s="1">
        <v>2.19</v>
      </c>
    </row>
    <row r="63" spans="1:3" x14ac:dyDescent="0.2">
      <c r="A63" s="1">
        <v>6.2839999999999998</v>
      </c>
      <c r="B63" s="1">
        <v>10.791</v>
      </c>
      <c r="C63" s="1">
        <v>2.7229999999999999</v>
      </c>
    </row>
    <row r="64" spans="1:3" x14ac:dyDescent="0.2">
      <c r="A64" s="1">
        <v>23.946000000000002</v>
      </c>
      <c r="B64" s="1">
        <v>10.837</v>
      </c>
      <c r="C64" s="1">
        <v>3.532</v>
      </c>
    </row>
    <row r="65" spans="1:3" x14ac:dyDescent="0.2">
      <c r="A65" s="1">
        <v>22.718</v>
      </c>
      <c r="B65" s="1">
        <v>32.871000000000002</v>
      </c>
      <c r="C65" s="1">
        <v>2.4180000000000001</v>
      </c>
    </row>
    <row r="66" spans="1:3" x14ac:dyDescent="0.2">
      <c r="A66" s="1">
        <v>31.753</v>
      </c>
      <c r="B66" s="1">
        <v>5.8150000000000004</v>
      </c>
      <c r="C66" s="1">
        <v>2.1509999999999998</v>
      </c>
    </row>
    <row r="67" spans="1:3" x14ac:dyDescent="0.2">
      <c r="A67" s="1">
        <v>14.606</v>
      </c>
      <c r="B67" s="1">
        <v>25.916</v>
      </c>
      <c r="C67" s="1">
        <v>2.149</v>
      </c>
    </row>
    <row r="68" spans="1:3" x14ac:dyDescent="0.2">
      <c r="A68" s="1">
        <v>15.768000000000001</v>
      </c>
      <c r="B68" s="1">
        <v>24.256</v>
      </c>
      <c r="C68" s="1">
        <v>2.6</v>
      </c>
    </row>
    <row r="69" spans="1:3" x14ac:dyDescent="0.2">
      <c r="A69" s="1">
        <v>14.098000000000001</v>
      </c>
      <c r="B69" s="1">
        <v>45.991999999999997</v>
      </c>
      <c r="C69" s="1">
        <v>3.1280000000000001</v>
      </c>
    </row>
    <row r="70" spans="1:3" x14ac:dyDescent="0.2">
      <c r="A70" s="1">
        <v>12.564</v>
      </c>
      <c r="B70" s="1">
        <v>4.46</v>
      </c>
      <c r="C70" s="1">
        <v>3.3639999999999999</v>
      </c>
    </row>
    <row r="71" spans="1:3" x14ac:dyDescent="0.2">
      <c r="A71" s="1">
        <v>28.341999999999999</v>
      </c>
      <c r="B71" s="1">
        <v>13.766</v>
      </c>
      <c r="C71" s="1">
        <v>2.11</v>
      </c>
    </row>
    <row r="72" spans="1:3" x14ac:dyDescent="0.2">
      <c r="A72" s="1">
        <v>10.484999999999999</v>
      </c>
      <c r="B72" s="1">
        <v>60.316000000000003</v>
      </c>
      <c r="C72" s="1">
        <v>2.4550000000000001</v>
      </c>
    </row>
    <row r="73" spans="1:3" x14ac:dyDescent="0.2">
      <c r="A73" s="1">
        <v>7.875</v>
      </c>
      <c r="B73" s="1">
        <v>23.526</v>
      </c>
      <c r="C73" s="1">
        <v>2.927</v>
      </c>
    </row>
    <row r="74" spans="1:3" x14ac:dyDescent="0.2">
      <c r="A74" s="1">
        <v>27.673999999999999</v>
      </c>
      <c r="B74" s="1">
        <v>2.5659999999999998</v>
      </c>
      <c r="C74" s="1">
        <v>2.9350000000000001</v>
      </c>
    </row>
    <row r="75" spans="1:3" x14ac:dyDescent="0.2">
      <c r="A75" s="1">
        <v>44.371000000000002</v>
      </c>
      <c r="B75" s="1">
        <v>11.772</v>
      </c>
      <c r="C75" s="1">
        <v>3.35</v>
      </c>
    </row>
    <row r="76" spans="1:3" x14ac:dyDescent="0.2">
      <c r="A76" s="1">
        <v>27.847000000000001</v>
      </c>
      <c r="B76" s="1">
        <v>19.888999999999999</v>
      </c>
      <c r="C76" s="1">
        <v>2.5190000000000001</v>
      </c>
    </row>
    <row r="77" spans="1:3" x14ac:dyDescent="0.2">
      <c r="A77" s="1">
        <v>22.613</v>
      </c>
      <c r="B77" s="1">
        <v>4.8479999999999999</v>
      </c>
      <c r="C77" s="1">
        <v>2.2879999999999998</v>
      </c>
    </row>
    <row r="78" spans="1:3" x14ac:dyDescent="0.2">
      <c r="A78" s="1">
        <v>14.385999999999999</v>
      </c>
      <c r="B78" s="1">
        <v>20.045000000000002</v>
      </c>
      <c r="C78" s="1">
        <v>2.4350000000000001</v>
      </c>
    </row>
    <row r="79" spans="1:3" x14ac:dyDescent="0.2">
      <c r="A79" s="1">
        <v>11.62</v>
      </c>
      <c r="B79" s="1">
        <v>9.5709999999999997</v>
      </c>
      <c r="C79" s="1">
        <v>2.2559999999999998</v>
      </c>
    </row>
    <row r="80" spans="1:3" x14ac:dyDescent="0.2">
      <c r="A80" s="1">
        <v>15.676</v>
      </c>
      <c r="B80" s="1">
        <v>61.789000000000001</v>
      </c>
      <c r="C80" s="1">
        <v>4.4569999999999999</v>
      </c>
    </row>
    <row r="81" spans="1:3" x14ac:dyDescent="0.2">
      <c r="A81" s="1">
        <v>5.7119999999999997</v>
      </c>
      <c r="B81" s="1">
        <v>22.411000000000001</v>
      </c>
      <c r="C81" s="1">
        <v>2.1539999999999999</v>
      </c>
    </row>
    <row r="82" spans="1:3" x14ac:dyDescent="0.2">
      <c r="A82" s="1">
        <v>1.857</v>
      </c>
      <c r="B82" s="1">
        <v>20.465</v>
      </c>
      <c r="C82" s="1">
        <v>3.024</v>
      </c>
    </row>
    <row r="83" spans="1:3" x14ac:dyDescent="0.2">
      <c r="A83" s="1">
        <v>9.7159999999999993</v>
      </c>
      <c r="B83" s="1">
        <v>11.581</v>
      </c>
      <c r="C83" s="1">
        <v>2.169</v>
      </c>
    </row>
    <row r="84" spans="1:3" x14ac:dyDescent="0.2">
      <c r="A84" s="1">
        <v>20.065000000000001</v>
      </c>
      <c r="B84" s="1">
        <v>10.397</v>
      </c>
      <c r="C84" s="1">
        <v>2.492</v>
      </c>
    </row>
    <row r="85" spans="1:3" x14ac:dyDescent="0.2">
      <c r="A85" s="1">
        <v>16.617999999999999</v>
      </c>
      <c r="B85" s="1">
        <v>6.2409999999999997</v>
      </c>
      <c r="C85" s="1">
        <v>3.4260000000000002</v>
      </c>
    </row>
    <row r="86" spans="1:3" x14ac:dyDescent="0.2">
      <c r="A86" s="1">
        <v>23.184999999999999</v>
      </c>
      <c r="B86" s="1">
        <v>9.02</v>
      </c>
      <c r="C86" s="1">
        <v>3.5750000000000002</v>
      </c>
    </row>
    <row r="87" spans="1:3" x14ac:dyDescent="0.2">
      <c r="A87" s="1">
        <v>16.190000000000001</v>
      </c>
      <c r="B87" s="1">
        <v>60.734999999999999</v>
      </c>
      <c r="C87" s="1">
        <v>2.3149999999999999</v>
      </c>
    </row>
    <row r="88" spans="1:3" x14ac:dyDescent="0.2">
      <c r="A88" s="1">
        <v>16.739999999999998</v>
      </c>
      <c r="B88" s="1">
        <v>32.280999999999999</v>
      </c>
      <c r="C88" s="1">
        <v>2.3919999999999999</v>
      </c>
    </row>
    <row r="89" spans="1:3" x14ac:dyDescent="0.2">
      <c r="A89" s="1">
        <v>15.218999999999999</v>
      </c>
      <c r="B89" s="1">
        <v>8.5</v>
      </c>
      <c r="C89" s="1">
        <v>2.476</v>
      </c>
    </row>
    <row r="90" spans="1:3" x14ac:dyDescent="0.2">
      <c r="A90" s="1">
        <v>6.056</v>
      </c>
      <c r="B90" s="1">
        <v>14.631</v>
      </c>
      <c r="C90" s="1">
        <v>2.3039999999999998</v>
      </c>
    </row>
    <row r="91" spans="1:3" x14ac:dyDescent="0.2">
      <c r="A91" s="1">
        <v>17.701000000000001</v>
      </c>
      <c r="B91" s="1">
        <v>11.811999999999999</v>
      </c>
      <c r="C91" s="1">
        <v>2.1640000000000001</v>
      </c>
    </row>
    <row r="92" spans="1:3" x14ac:dyDescent="0.2">
      <c r="A92" s="1">
        <v>13.802</v>
      </c>
      <c r="B92" s="1">
        <v>43.44</v>
      </c>
      <c r="C92" s="1">
        <v>2.726</v>
      </c>
    </row>
    <row r="93" spans="1:3" x14ac:dyDescent="0.2">
      <c r="A93" s="1">
        <v>15.673</v>
      </c>
      <c r="B93" s="1">
        <v>9.7810000000000006</v>
      </c>
      <c r="C93" s="1">
        <v>2.39</v>
      </c>
    </row>
    <row r="94" spans="1:3" x14ac:dyDescent="0.2">
      <c r="A94" s="1">
        <v>12.413</v>
      </c>
      <c r="B94" s="1">
        <v>27.231999999999999</v>
      </c>
      <c r="C94" s="1">
        <v>2.4420000000000002</v>
      </c>
    </row>
    <row r="95" spans="1:3" x14ac:dyDescent="0.2">
      <c r="A95" s="1">
        <v>12.24</v>
      </c>
      <c r="B95" s="1">
        <v>4.484</v>
      </c>
      <c r="C95" s="1">
        <v>2.6280000000000001</v>
      </c>
    </row>
    <row r="96" spans="1:3" x14ac:dyDescent="0.2">
      <c r="A96" s="1">
        <v>15.272</v>
      </c>
      <c r="B96" s="1">
        <v>78.406999999999996</v>
      </c>
      <c r="C96" s="1">
        <v>2.7690000000000001</v>
      </c>
    </row>
    <row r="97" spans="1:3" x14ac:dyDescent="0.2">
      <c r="A97" s="1">
        <v>12.11</v>
      </c>
      <c r="B97" s="1">
        <v>9.6150000000000002</v>
      </c>
      <c r="C97" s="1">
        <v>2.9460000000000002</v>
      </c>
    </row>
    <row r="98" spans="1:3" x14ac:dyDescent="0.2">
      <c r="A98" s="1">
        <v>11.65</v>
      </c>
      <c r="B98" s="1">
        <v>42.994</v>
      </c>
      <c r="C98" s="1">
        <v>4.0179999999999998</v>
      </c>
    </row>
    <row r="99" spans="1:3" x14ac:dyDescent="0.2">
      <c r="A99" s="1">
        <v>12.426</v>
      </c>
      <c r="B99" s="1">
        <v>3.1920000000000002</v>
      </c>
      <c r="C99" s="1">
        <v>3.423</v>
      </c>
    </row>
    <row r="100" spans="1:3" x14ac:dyDescent="0.2">
      <c r="A100" s="1">
        <v>21.966999999999999</v>
      </c>
      <c r="B100" s="1">
        <v>22.045999999999999</v>
      </c>
      <c r="C100" s="1">
        <v>3.2589999999999999</v>
      </c>
    </row>
    <row r="101" spans="1:3" x14ac:dyDescent="0.2">
      <c r="A101" s="1">
        <v>11.569000000000001</v>
      </c>
      <c r="B101" s="1">
        <v>13.6</v>
      </c>
      <c r="C101" s="1">
        <v>2.3069999999999999</v>
      </c>
    </row>
    <row r="102" spans="1:3" x14ac:dyDescent="0.2">
      <c r="A102" s="1">
        <v>9.6449999999999996</v>
      </c>
      <c r="B102" s="1">
        <v>152.64099999999999</v>
      </c>
      <c r="C102" s="1">
        <v>3.0150000000000001</v>
      </c>
    </row>
    <row r="103" spans="1:3" x14ac:dyDescent="0.2">
      <c r="A103" s="1">
        <v>22.053000000000001</v>
      </c>
      <c r="B103" s="1">
        <v>12.071999999999999</v>
      </c>
      <c r="C103" s="1">
        <v>2.6379999999999999</v>
      </c>
    </row>
    <row r="104" spans="1:3" x14ac:dyDescent="0.2">
      <c r="A104" s="1">
        <v>33.56</v>
      </c>
      <c r="B104" s="1">
        <v>26.283000000000001</v>
      </c>
      <c r="C104" s="1">
        <v>2.395</v>
      </c>
    </row>
    <row r="105" spans="1:3" x14ac:dyDescent="0.2">
      <c r="A105" s="1">
        <v>21.997</v>
      </c>
      <c r="B105" s="1">
        <v>20.201000000000001</v>
      </c>
      <c r="C105" s="1">
        <v>2.4239999999999999</v>
      </c>
    </row>
    <row r="106" spans="1:3" x14ac:dyDescent="0.2">
      <c r="A106" s="1">
        <v>18.956</v>
      </c>
      <c r="B106" s="1">
        <v>12.528</v>
      </c>
      <c r="C106" s="1">
        <v>2.5539999999999998</v>
      </c>
    </row>
    <row r="107" spans="1:3" x14ac:dyDescent="0.2">
      <c r="A107" s="1">
        <v>43.186999999999998</v>
      </c>
      <c r="B107" s="1">
        <v>41.037999999999997</v>
      </c>
      <c r="C107" s="1">
        <v>3.165</v>
      </c>
    </row>
    <row r="108" spans="1:3" x14ac:dyDescent="0.2">
      <c r="A108" s="1">
        <v>30.292999999999999</v>
      </c>
      <c r="B108" s="1">
        <v>4.8209999999999997</v>
      </c>
      <c r="C108" s="1">
        <v>3.1320000000000001</v>
      </c>
    </row>
    <row r="109" spans="1:3" x14ac:dyDescent="0.2">
      <c r="A109" s="1">
        <v>9.1479999999999997</v>
      </c>
      <c r="B109" s="1">
        <v>43.76</v>
      </c>
      <c r="C109" s="1">
        <v>2.2280000000000002</v>
      </c>
    </row>
    <row r="110" spans="1:3" x14ac:dyDescent="0.2">
      <c r="A110" s="1">
        <v>14.433999999999999</v>
      </c>
      <c r="B110" s="1">
        <v>9.6129999999999995</v>
      </c>
      <c r="C110" s="1">
        <v>2.8679999999999999</v>
      </c>
    </row>
    <row r="111" spans="1:3" x14ac:dyDescent="0.2">
      <c r="A111" s="1">
        <v>9.3190000000000008</v>
      </c>
      <c r="B111" s="1">
        <v>17.831</v>
      </c>
      <c r="C111" s="1">
        <v>3.0739999999999998</v>
      </c>
    </row>
    <row r="112" spans="1:3" x14ac:dyDescent="0.2">
      <c r="A112" s="1">
        <v>43.57</v>
      </c>
      <c r="B112" s="1">
        <v>30.628</v>
      </c>
      <c r="C112" s="1">
        <v>2.8090000000000002</v>
      </c>
    </row>
    <row r="113" spans="1:3" x14ac:dyDescent="0.2">
      <c r="A113" s="1">
        <v>36.509</v>
      </c>
      <c r="B113" s="1">
        <v>2.286</v>
      </c>
      <c r="C113" s="1">
        <v>3</v>
      </c>
    </row>
    <row r="114" spans="1:3" x14ac:dyDescent="0.2">
      <c r="A114" s="1">
        <v>18.922999999999998</v>
      </c>
      <c r="B114" s="1">
        <v>45.061999999999998</v>
      </c>
      <c r="C114" s="1">
        <v>2.3029999999999999</v>
      </c>
    </row>
    <row r="115" spans="1:3" x14ac:dyDescent="0.2">
      <c r="A115" s="1">
        <v>10.189</v>
      </c>
      <c r="B115" s="1">
        <v>4.3259999999999996</v>
      </c>
      <c r="C115" s="1">
        <v>2.7709999999999999</v>
      </c>
    </row>
    <row r="116" spans="1:3" x14ac:dyDescent="0.2">
      <c r="A116" s="1">
        <v>19.577000000000002</v>
      </c>
      <c r="B116" s="1">
        <v>6.2439999999999998</v>
      </c>
      <c r="C116" s="1">
        <v>2.468</v>
      </c>
    </row>
    <row r="117" spans="1:3" x14ac:dyDescent="0.2">
      <c r="A117" s="1">
        <v>16.286000000000001</v>
      </c>
      <c r="B117" s="1">
        <v>15.321999999999999</v>
      </c>
      <c r="C117" s="1">
        <v>3.1829999999999998</v>
      </c>
    </row>
    <row r="118" spans="1:3" x14ac:dyDescent="0.2">
      <c r="A118" s="1">
        <v>25.341000000000001</v>
      </c>
      <c r="B118" s="1">
        <v>6.9249999999999998</v>
      </c>
      <c r="C118" s="1">
        <v>2.415</v>
      </c>
    </row>
    <row r="119" spans="1:3" x14ac:dyDescent="0.2">
      <c r="A119" s="1">
        <v>11.358000000000001</v>
      </c>
      <c r="B119" s="1">
        <v>32.667000000000002</v>
      </c>
      <c r="C119" s="1">
        <v>2.7989999999999999</v>
      </c>
    </row>
    <row r="120" spans="1:3" x14ac:dyDescent="0.2">
      <c r="A120" s="1">
        <v>51.32</v>
      </c>
      <c r="B120" s="1">
        <v>4.55</v>
      </c>
      <c r="C120" s="1">
        <v>2.746</v>
      </c>
    </row>
    <row r="121" spans="1:3" x14ac:dyDescent="0.2">
      <c r="A121" s="1">
        <v>16.161999999999999</v>
      </c>
      <c r="B121" s="1">
        <v>40.421999999999997</v>
      </c>
      <c r="C121" s="1">
        <v>3.7639999999999998</v>
      </c>
    </row>
    <row r="122" spans="1:3" x14ac:dyDescent="0.2">
      <c r="A122" s="1">
        <v>22.593</v>
      </c>
      <c r="B122" s="1">
        <v>38.939</v>
      </c>
      <c r="C122" s="1">
        <v>2.802</v>
      </c>
    </row>
    <row r="123" spans="1:3" x14ac:dyDescent="0.2">
      <c r="A123" s="1">
        <v>29.471</v>
      </c>
      <c r="B123" s="1">
        <v>14.795999999999999</v>
      </c>
      <c r="C123" s="1">
        <v>3.27</v>
      </c>
    </row>
    <row r="124" spans="1:3" x14ac:dyDescent="0.2">
      <c r="A124" s="1">
        <v>16.529</v>
      </c>
      <c r="B124" s="1">
        <v>12.884</v>
      </c>
      <c r="C124" s="1">
        <v>2.9359999999999999</v>
      </c>
    </row>
    <row r="125" spans="1:3" x14ac:dyDescent="0.2">
      <c r="A125" s="1">
        <v>13.97</v>
      </c>
      <c r="B125" s="1">
        <v>24.672999999999998</v>
      </c>
      <c r="C125" s="1">
        <v>2.6720000000000002</v>
      </c>
    </row>
    <row r="126" spans="1:3" x14ac:dyDescent="0.2">
      <c r="A126" s="1">
        <v>12.103999999999999</v>
      </c>
      <c r="B126" s="1">
        <v>87.375</v>
      </c>
      <c r="C126" s="1">
        <v>2.5019999999999998</v>
      </c>
    </row>
    <row r="127" spans="1:3" x14ac:dyDescent="0.2">
      <c r="A127" s="1">
        <v>15.978</v>
      </c>
      <c r="B127" s="1">
        <v>85.873000000000005</v>
      </c>
      <c r="C127" s="1">
        <v>2.5529999999999999</v>
      </c>
    </row>
    <row r="128" spans="1:3" x14ac:dyDescent="0.2">
      <c r="A128" s="1">
        <v>16.260000000000002</v>
      </c>
      <c r="B128" s="1">
        <v>20.350000000000001</v>
      </c>
      <c r="C128" s="1">
        <v>2.6829999999999998</v>
      </c>
    </row>
    <row r="129" spans="1:3" x14ac:dyDescent="0.2">
      <c r="A129" s="1">
        <v>17.350000000000001</v>
      </c>
      <c r="B129" s="1">
        <v>14.917</v>
      </c>
      <c r="C129" s="1">
        <v>2.9780000000000002</v>
      </c>
    </row>
    <row r="130" spans="1:3" x14ac:dyDescent="0.2">
      <c r="A130" s="1">
        <v>6.3730000000000002</v>
      </c>
      <c r="B130" s="1">
        <v>13.141</v>
      </c>
      <c r="C130" s="1">
        <v>1.954</v>
      </c>
    </row>
    <row r="131" spans="1:3" x14ac:dyDescent="0.2">
      <c r="A131" s="1">
        <v>15.708</v>
      </c>
      <c r="B131" s="1">
        <v>51.052999999999997</v>
      </c>
      <c r="C131" s="1">
        <v>2.94</v>
      </c>
    </row>
    <row r="132" spans="1:3" x14ac:dyDescent="0.2">
      <c r="A132" s="1">
        <v>25.361000000000001</v>
      </c>
      <c r="B132" s="1">
        <v>9.6029999999999998</v>
      </c>
      <c r="C132" s="1">
        <v>2.52</v>
      </c>
    </row>
    <row r="133" spans="1:3" x14ac:dyDescent="0.2">
      <c r="A133" s="1">
        <v>8.9580000000000002</v>
      </c>
      <c r="B133" s="1">
        <v>6.4489999999999998</v>
      </c>
      <c r="C133" s="1">
        <v>2.9710000000000001</v>
      </c>
    </row>
    <row r="134" spans="1:3" x14ac:dyDescent="0.2">
      <c r="A134" s="1">
        <v>6.7619999999999996</v>
      </c>
      <c r="B134" s="1">
        <v>25.942</v>
      </c>
      <c r="C134" s="1">
        <v>2.6760000000000002</v>
      </c>
    </row>
    <row r="135" spans="1:3" x14ac:dyDescent="0.2">
      <c r="A135" s="1">
        <v>11.597</v>
      </c>
      <c r="B135" s="1">
        <v>27.41</v>
      </c>
      <c r="C135" s="1">
        <v>2.8479999999999999</v>
      </c>
    </row>
    <row r="136" spans="1:3" x14ac:dyDescent="0.2">
      <c r="A136" s="1">
        <v>23.149000000000001</v>
      </c>
      <c r="B136" s="1">
        <v>2.883</v>
      </c>
      <c r="C136" s="1">
        <v>3.7069999999999999</v>
      </c>
    </row>
    <row r="137" spans="1:3" x14ac:dyDescent="0.2">
      <c r="A137" s="1">
        <v>21.596</v>
      </c>
      <c r="B137" s="1">
        <v>37.119999999999997</v>
      </c>
      <c r="C137" s="1">
        <v>3.448</v>
      </c>
    </row>
    <row r="138" spans="1:3" x14ac:dyDescent="0.2">
      <c r="A138" s="1">
        <v>42.661999999999999</v>
      </c>
      <c r="B138" s="1">
        <v>9.4920000000000009</v>
      </c>
      <c r="C138" s="1">
        <v>2.4329999999999998</v>
      </c>
    </row>
    <row r="139" spans="1:3" x14ac:dyDescent="0.2">
      <c r="A139" s="1">
        <v>15.002000000000001</v>
      </c>
      <c r="B139" s="1">
        <v>41.625999999999998</v>
      </c>
      <c r="C139" s="1">
        <v>3.6440000000000001</v>
      </c>
    </row>
    <row r="140" spans="1:3" x14ac:dyDescent="0.2">
      <c r="A140" s="1">
        <v>17.991</v>
      </c>
      <c r="B140" s="1">
        <v>44.664999999999999</v>
      </c>
      <c r="C140" s="1">
        <v>2.911</v>
      </c>
    </row>
    <row r="141" spans="1:3" x14ac:dyDescent="0.2">
      <c r="A141" s="1">
        <v>32.408999999999999</v>
      </c>
      <c r="B141" s="1">
        <v>12.648999999999999</v>
      </c>
      <c r="C141" s="1">
        <v>3.3</v>
      </c>
    </row>
    <row r="142" spans="1:3" x14ac:dyDescent="0.2">
      <c r="A142" s="1">
        <v>8.4920000000000009</v>
      </c>
      <c r="B142" s="1">
        <v>30.968</v>
      </c>
      <c r="C142" s="1">
        <v>2.5939999999999999</v>
      </c>
    </row>
    <row r="143" spans="1:3" x14ac:dyDescent="0.2">
      <c r="A143" s="1">
        <v>23.312000000000001</v>
      </c>
      <c r="B143" s="1">
        <v>44.604999999999997</v>
      </c>
      <c r="C143" s="1">
        <v>2.6789999999999998</v>
      </c>
    </row>
    <row r="144" spans="1:3" x14ac:dyDescent="0.2">
      <c r="A144" s="1">
        <v>12.699</v>
      </c>
      <c r="B144" s="1">
        <v>1.2430000000000001</v>
      </c>
      <c r="C144" s="1">
        <v>2.5489999999999999</v>
      </c>
    </row>
    <row r="145" spans="1:3" x14ac:dyDescent="0.2">
      <c r="A145" s="1">
        <v>13.519</v>
      </c>
      <c r="B145" s="1">
        <v>14.455</v>
      </c>
      <c r="C145" s="1">
        <v>3.0459999999999998</v>
      </c>
    </row>
    <row r="146" spans="1:3" x14ac:dyDescent="0.2">
      <c r="A146" s="1">
        <v>6.9260000000000002</v>
      </c>
      <c r="B146" s="1">
        <v>10.496</v>
      </c>
      <c r="C146" s="1">
        <v>3.1480000000000001</v>
      </c>
    </row>
    <row r="147" spans="1:3" x14ac:dyDescent="0.2">
      <c r="A147" s="1">
        <v>3.9249999999999998</v>
      </c>
      <c r="B147" s="1">
        <v>1.032</v>
      </c>
      <c r="C147" s="1">
        <v>2.5209999999999999</v>
      </c>
    </row>
    <row r="148" spans="1:3" x14ac:dyDescent="0.2">
      <c r="A148" s="1">
        <v>28.667000000000002</v>
      </c>
      <c r="B148" s="1">
        <v>19.265999999999998</v>
      </c>
      <c r="C148" s="1">
        <v>3.2450000000000001</v>
      </c>
    </row>
    <row r="149" spans="1:3" x14ac:dyDescent="0.2">
      <c r="A149" s="1">
        <v>14.782999999999999</v>
      </c>
      <c r="B149" s="1">
        <v>26.968</v>
      </c>
      <c r="C149" s="1">
        <v>2.593</v>
      </c>
    </row>
    <row r="150" spans="1:3" x14ac:dyDescent="0.2">
      <c r="A150" s="1">
        <v>16.161000000000001</v>
      </c>
      <c r="B150" s="1">
        <v>19.498000000000001</v>
      </c>
      <c r="C150" s="1">
        <v>2.5430000000000001</v>
      </c>
    </row>
    <row r="151" spans="1:3" x14ac:dyDescent="0.2">
      <c r="A151" s="1">
        <v>12.856</v>
      </c>
      <c r="B151" s="1">
        <v>11.222</v>
      </c>
      <c r="C151" s="1">
        <v>3.1520000000000001</v>
      </c>
    </row>
    <row r="152" spans="1:3" x14ac:dyDescent="0.2">
      <c r="A152" s="1">
        <v>26.087</v>
      </c>
      <c r="B152" s="1">
        <v>26.225000000000001</v>
      </c>
      <c r="C152" s="1">
        <v>2.0489999999999999</v>
      </c>
    </row>
    <row r="153" spans="1:3" x14ac:dyDescent="0.2">
      <c r="A153" s="1">
        <v>37.210999999999999</v>
      </c>
      <c r="B153" s="1">
        <v>15.772</v>
      </c>
      <c r="C153" s="1">
        <v>2.9630000000000001</v>
      </c>
    </row>
    <row r="154" spans="1:3" x14ac:dyDescent="0.2">
      <c r="A154" s="1">
        <v>11.367000000000001</v>
      </c>
      <c r="B154" s="1">
        <v>11.661</v>
      </c>
      <c r="C154" s="1">
        <v>3.8719999999999999</v>
      </c>
    </row>
    <row r="155" spans="1:3" x14ac:dyDescent="0.2">
      <c r="A155" s="1">
        <v>15.718999999999999</v>
      </c>
      <c r="B155" s="1">
        <v>17.003</v>
      </c>
      <c r="C155" s="1">
        <v>2.8460000000000001</v>
      </c>
    </row>
    <row r="156" spans="1:3" x14ac:dyDescent="0.2">
      <c r="A156" s="1">
        <v>9.8439999999999994</v>
      </c>
      <c r="B156" s="1">
        <v>7.2880000000000003</v>
      </c>
      <c r="C156" s="1">
        <v>2.403</v>
      </c>
    </row>
    <row r="157" spans="1:3" x14ac:dyDescent="0.2">
      <c r="A157" s="1">
        <v>18.059000000000001</v>
      </c>
      <c r="B157" s="1">
        <v>8.2539999999999996</v>
      </c>
      <c r="C157" s="1">
        <v>2.5310000000000001</v>
      </c>
    </row>
    <row r="158" spans="1:3" x14ac:dyDescent="0.2">
      <c r="A158" s="1">
        <v>22.151</v>
      </c>
      <c r="B158" s="1">
        <v>22.062000000000001</v>
      </c>
      <c r="C158" s="1">
        <v>1.978</v>
      </c>
    </row>
    <row r="159" spans="1:3" x14ac:dyDescent="0.2">
      <c r="A159" s="1">
        <v>14.371</v>
      </c>
      <c r="B159" s="1">
        <v>14.222</v>
      </c>
      <c r="C159" s="1">
        <v>2.6960000000000002</v>
      </c>
    </row>
    <row r="160" spans="1:3" x14ac:dyDescent="0.2">
      <c r="A160" s="1">
        <v>29.780999999999999</v>
      </c>
      <c r="B160" s="1">
        <v>9.0329999999999995</v>
      </c>
      <c r="C160" s="1">
        <v>2.2330000000000001</v>
      </c>
    </row>
    <row r="161" spans="1:3" x14ac:dyDescent="0.2">
      <c r="A161" s="1">
        <v>15.257</v>
      </c>
      <c r="B161" s="1">
        <v>5.38</v>
      </c>
      <c r="C161" s="1">
        <v>2.3679999999999999</v>
      </c>
    </row>
    <row r="162" spans="1:3" x14ac:dyDescent="0.2">
      <c r="A162" s="1">
        <v>16.920000000000002</v>
      </c>
      <c r="B162" s="1">
        <v>6</v>
      </c>
      <c r="C162" s="1">
        <v>2.6269999999999998</v>
      </c>
    </row>
    <row r="163" spans="1:3" x14ac:dyDescent="0.2">
      <c r="A163" s="1">
        <v>29.626000000000001</v>
      </c>
      <c r="B163" s="1">
        <v>3.54</v>
      </c>
      <c r="C163" s="1">
        <v>2.5329999999999999</v>
      </c>
    </row>
    <row r="164" spans="1:3" x14ac:dyDescent="0.2">
      <c r="A164" s="1">
        <v>15.888</v>
      </c>
      <c r="B164" s="1">
        <v>31.898</v>
      </c>
      <c r="C164" s="1">
        <v>2.4319999999999999</v>
      </c>
    </row>
    <row r="165" spans="1:3" x14ac:dyDescent="0.2">
      <c r="A165" s="1">
        <v>12.739000000000001</v>
      </c>
      <c r="B165" s="1">
        <v>38.183999999999997</v>
      </c>
      <c r="C165" s="1">
        <v>2.3780000000000001</v>
      </c>
    </row>
    <row r="166" spans="1:3" x14ac:dyDescent="0.2">
      <c r="A166" s="1">
        <v>28.91</v>
      </c>
      <c r="B166" s="1">
        <v>40.576000000000001</v>
      </c>
      <c r="C166" s="1">
        <v>2.5920000000000001</v>
      </c>
    </row>
    <row r="167" spans="1:3" x14ac:dyDescent="0.2">
      <c r="A167" s="1">
        <v>15.632999999999999</v>
      </c>
      <c r="B167" s="1">
        <v>47.206000000000003</v>
      </c>
      <c r="C167" s="1">
        <v>3.2730000000000001</v>
      </c>
    </row>
    <row r="168" spans="1:3" x14ac:dyDescent="0.2">
      <c r="A168" s="1">
        <v>15.157</v>
      </c>
      <c r="B168" s="1">
        <v>42.447000000000003</v>
      </c>
      <c r="C168" s="1">
        <v>2.891</v>
      </c>
    </row>
    <row r="169" spans="1:3" x14ac:dyDescent="0.2">
      <c r="A169" s="1">
        <v>25.074000000000002</v>
      </c>
      <c r="B169" s="1">
        <v>21.719000000000001</v>
      </c>
      <c r="C169" s="1">
        <v>2.2160000000000002</v>
      </c>
    </row>
    <row r="170" spans="1:3" x14ac:dyDescent="0.2">
      <c r="A170" s="1">
        <v>20.75</v>
      </c>
      <c r="B170" s="1">
        <v>49.152000000000001</v>
      </c>
      <c r="C170" s="1">
        <v>1.25</v>
      </c>
    </row>
    <row r="171" spans="1:3" x14ac:dyDescent="0.2">
      <c r="A171" s="1">
        <v>11.31</v>
      </c>
      <c r="B171" s="1">
        <v>33.164999999999999</v>
      </c>
      <c r="C171" s="1">
        <v>2.5350000000000001</v>
      </c>
    </row>
    <row r="172" spans="1:3" x14ac:dyDescent="0.2">
      <c r="A172" s="1">
        <v>11.295</v>
      </c>
      <c r="B172" s="1">
        <v>45.052999999999997</v>
      </c>
      <c r="C172" s="1">
        <v>2.7109999999999999</v>
      </c>
    </row>
    <row r="173" spans="1:3" x14ac:dyDescent="0.2">
      <c r="A173" s="1">
        <v>17.433</v>
      </c>
      <c r="B173" s="1">
        <v>25.777999999999999</v>
      </c>
      <c r="C173" s="1">
        <v>2.6459999999999999</v>
      </c>
    </row>
    <row r="174" spans="1:3" x14ac:dyDescent="0.2">
      <c r="A174" s="1">
        <v>12.441000000000001</v>
      </c>
      <c r="B174" s="1">
        <v>45.19</v>
      </c>
      <c r="C174" s="1">
        <v>3.1139999999999999</v>
      </c>
    </row>
    <row r="175" spans="1:3" x14ac:dyDescent="0.2">
      <c r="A175" s="1">
        <v>15.204000000000001</v>
      </c>
      <c r="B175" s="1">
        <v>49.728999999999999</v>
      </c>
      <c r="C175" s="1">
        <v>3.6339999999999999</v>
      </c>
    </row>
    <row r="176" spans="1:3" x14ac:dyDescent="0.2">
      <c r="A176" s="1">
        <v>23.885000000000002</v>
      </c>
      <c r="B176" s="1">
        <v>20.748000000000001</v>
      </c>
      <c r="C176" s="1">
        <v>2.4430000000000001</v>
      </c>
    </row>
    <row r="177" spans="1:3" x14ac:dyDescent="0.2">
      <c r="A177" s="1">
        <v>11.968999999999999</v>
      </c>
      <c r="B177" s="1">
        <v>37.281999999999996</v>
      </c>
      <c r="C177" s="1">
        <v>3.2320000000000002</v>
      </c>
    </row>
    <row r="178" spans="1:3" x14ac:dyDescent="0.2">
      <c r="A178" s="1">
        <v>15.314</v>
      </c>
      <c r="B178" s="1">
        <v>21.321000000000002</v>
      </c>
      <c r="C178" s="1">
        <v>1.796</v>
      </c>
    </row>
    <row r="179" spans="1:3" x14ac:dyDescent="0.2">
      <c r="A179" s="1">
        <v>15.56</v>
      </c>
      <c r="B179" s="1">
        <v>63.070999999999998</v>
      </c>
      <c r="C179" s="1">
        <v>2.73</v>
      </c>
    </row>
    <row r="180" spans="1:3" x14ac:dyDescent="0.2">
      <c r="A180" s="1">
        <v>6</v>
      </c>
      <c r="B180" s="1">
        <v>29.006</v>
      </c>
      <c r="C180" s="1">
        <v>2.5390000000000001</v>
      </c>
    </row>
    <row r="181" spans="1:3" x14ac:dyDescent="0.2">
      <c r="A181" s="1">
        <v>17.649000000000001</v>
      </c>
      <c r="B181" s="1">
        <v>2.8159999999999998</v>
      </c>
      <c r="C181" s="1">
        <v>4.7279999999999998</v>
      </c>
    </row>
    <row r="182" spans="1:3" x14ac:dyDescent="0.2">
      <c r="A182" s="1">
        <v>24.332999999999998</v>
      </c>
      <c r="B182" s="1">
        <v>51.244</v>
      </c>
      <c r="C182" s="1">
        <v>2.21</v>
      </c>
    </row>
    <row r="183" spans="1:3" x14ac:dyDescent="0.2">
      <c r="A183" s="1">
        <v>22.562000000000001</v>
      </c>
      <c r="B183" s="1">
        <v>23.675999999999998</v>
      </c>
      <c r="C183" s="1">
        <v>2.5710000000000002</v>
      </c>
    </row>
    <row r="184" spans="1:3" x14ac:dyDescent="0.2">
      <c r="A184" s="1">
        <v>26.87</v>
      </c>
      <c r="B184" s="1">
        <v>2.6280000000000001</v>
      </c>
      <c r="C184" s="1">
        <v>2.948</v>
      </c>
    </row>
    <row r="185" spans="1:3" x14ac:dyDescent="0.2">
      <c r="A185" s="1">
        <v>34.384999999999998</v>
      </c>
      <c r="B185" s="1">
        <v>0.375</v>
      </c>
      <c r="C185" s="1">
        <v>2.9470000000000001</v>
      </c>
    </row>
    <row r="186" spans="1:3" x14ac:dyDescent="0.2">
      <c r="A186" s="1">
        <v>14.183999999999999</v>
      </c>
      <c r="B186" s="1">
        <v>25.146999999999998</v>
      </c>
      <c r="C186" s="1">
        <v>2.9049999999999998</v>
      </c>
    </row>
    <row r="187" spans="1:3" x14ac:dyDescent="0.2">
      <c r="A187" s="1">
        <v>27.062000000000001</v>
      </c>
      <c r="B187" s="1">
        <v>37.686999999999998</v>
      </c>
      <c r="C187" s="1">
        <v>2.524</v>
      </c>
    </row>
    <row r="188" spans="1:3" x14ac:dyDescent="0.2">
      <c r="A188" s="1">
        <v>101.13</v>
      </c>
      <c r="B188" s="1">
        <v>28.623000000000001</v>
      </c>
      <c r="C188" s="1">
        <v>3.2370000000000001</v>
      </c>
    </row>
    <row r="189" spans="1:3" x14ac:dyDescent="0.2">
      <c r="A189" s="1">
        <v>17.523</v>
      </c>
      <c r="B189" s="1">
        <v>54.033000000000001</v>
      </c>
      <c r="C189" s="1">
        <v>1.5880000000000001</v>
      </c>
    </row>
    <row r="190" spans="1:3" x14ac:dyDescent="0.2">
      <c r="A190" s="1">
        <v>13.555999999999999</v>
      </c>
      <c r="B190" s="1">
        <v>9.9190000000000005</v>
      </c>
      <c r="C190" s="1">
        <v>2.6840000000000002</v>
      </c>
    </row>
    <row r="191" spans="1:3" x14ac:dyDescent="0.2">
      <c r="A191" s="1">
        <v>33.014000000000003</v>
      </c>
      <c r="B191" s="1">
        <v>7.7030000000000003</v>
      </c>
      <c r="C191" s="1">
        <v>2.7989999999999999</v>
      </c>
    </row>
    <row r="192" spans="1:3" x14ac:dyDescent="0.2">
      <c r="A192" s="1">
        <v>10.946999999999999</v>
      </c>
      <c r="B192" s="1">
        <v>49.408000000000001</v>
      </c>
      <c r="C192" s="1">
        <v>2.1880000000000002</v>
      </c>
    </row>
    <row r="193" spans="1:3" x14ac:dyDescent="0.2">
      <c r="A193" s="1">
        <v>11.271000000000001</v>
      </c>
      <c r="B193" s="1">
        <v>38.335999999999999</v>
      </c>
      <c r="C193" s="1">
        <v>2.5219999999999998</v>
      </c>
    </row>
    <row r="194" spans="1:3" x14ac:dyDescent="0.2">
      <c r="A194" s="1">
        <v>9.048</v>
      </c>
      <c r="B194" s="1">
        <v>22.643000000000001</v>
      </c>
      <c r="C194" s="1">
        <v>2.3639999999999999</v>
      </c>
    </row>
    <row r="195" spans="1:3" x14ac:dyDescent="0.2">
      <c r="A195" s="1">
        <v>22.248999999999999</v>
      </c>
      <c r="B195" s="1">
        <v>70.352000000000004</v>
      </c>
      <c r="C195" s="1">
        <v>2.5059999999999998</v>
      </c>
    </row>
    <row r="196" spans="1:3" x14ac:dyDescent="0.2">
      <c r="A196" s="1">
        <v>15.747999999999999</v>
      </c>
      <c r="B196" s="1">
        <v>28.975999999999999</v>
      </c>
      <c r="C196" s="1">
        <v>2.8759999999999999</v>
      </c>
    </row>
    <row r="197" spans="1:3" x14ac:dyDescent="0.2">
      <c r="A197" s="1">
        <v>2.222</v>
      </c>
      <c r="B197" s="1">
        <v>20.878</v>
      </c>
      <c r="C197" s="1">
        <v>2.613</v>
      </c>
    </row>
    <row r="198" spans="1:3" x14ac:dyDescent="0.2">
      <c r="A198" s="1">
        <v>29.63</v>
      </c>
      <c r="B198" s="1">
        <v>26.975000000000001</v>
      </c>
      <c r="C198" s="1">
        <v>2.4849999999999999</v>
      </c>
    </row>
    <row r="199" spans="1:3" x14ac:dyDescent="0.2">
      <c r="A199" s="1">
        <v>49.731999999999999</v>
      </c>
      <c r="B199" s="1">
        <v>18.943999999999999</v>
      </c>
      <c r="C199" s="1">
        <v>2.5750000000000002</v>
      </c>
    </row>
    <row r="200" spans="1:3" x14ac:dyDescent="0.2">
      <c r="A200" s="1">
        <v>22.1</v>
      </c>
      <c r="B200" s="1">
        <v>34.923999999999999</v>
      </c>
      <c r="C200" s="1">
        <v>2.9129999999999998</v>
      </c>
    </row>
    <row r="201" spans="1:3" x14ac:dyDescent="0.2">
      <c r="A201" s="1">
        <v>15.917999999999999</v>
      </c>
      <c r="B201" s="1">
        <v>15.746</v>
      </c>
      <c r="C201" s="1">
        <v>2.669</v>
      </c>
    </row>
    <row r="202" spans="1:3" x14ac:dyDescent="0.2">
      <c r="A202" s="1">
        <v>13.755000000000001</v>
      </c>
      <c r="B202" s="1">
        <v>23.492999999999999</v>
      </c>
      <c r="C202" s="1">
        <v>2.3180000000000001</v>
      </c>
    </row>
    <row r="203" spans="1:3" x14ac:dyDescent="0.2">
      <c r="A203" s="1">
        <v>3.9670000000000001</v>
      </c>
      <c r="B203" s="1">
        <v>48.616999999999997</v>
      </c>
      <c r="C203" s="1">
        <v>2.6190000000000002</v>
      </c>
    </row>
    <row r="204" spans="1:3" x14ac:dyDescent="0.2">
      <c r="A204" s="1">
        <v>18.600000000000001</v>
      </c>
      <c r="B204" s="1">
        <v>15.063000000000001</v>
      </c>
      <c r="C204" s="1">
        <v>2.2719999999999998</v>
      </c>
    </row>
    <row r="205" spans="1:3" x14ac:dyDescent="0.2">
      <c r="A205" s="1">
        <v>10.106</v>
      </c>
      <c r="B205" s="1">
        <v>18.683</v>
      </c>
      <c r="C205" s="1">
        <v>2.444</v>
      </c>
    </row>
    <row r="206" spans="1:3" x14ac:dyDescent="0.2">
      <c r="A206" s="1">
        <v>16.210999999999999</v>
      </c>
      <c r="B206" s="1">
        <v>41.600999999999999</v>
      </c>
      <c r="C206" s="1">
        <v>2.577</v>
      </c>
    </row>
    <row r="207" spans="1:3" x14ac:dyDescent="0.2">
      <c r="A207" s="1">
        <v>18.988</v>
      </c>
      <c r="B207" s="1">
        <v>48.52</v>
      </c>
      <c r="C207" s="1">
        <v>2.6840000000000002</v>
      </c>
    </row>
    <row r="208" spans="1:3" x14ac:dyDescent="0.2">
      <c r="A208" s="1">
        <v>41.265000000000001</v>
      </c>
      <c r="B208" s="1">
        <v>19.907</v>
      </c>
      <c r="C208" s="1">
        <v>2.6760000000000002</v>
      </c>
    </row>
    <row r="209" spans="1:3" x14ac:dyDescent="0.2">
      <c r="A209" s="1">
        <v>21.815999999999999</v>
      </c>
      <c r="B209" s="1">
        <v>27.655000000000001</v>
      </c>
      <c r="C209" s="1">
        <v>2.492</v>
      </c>
    </row>
    <row r="210" spans="1:3" x14ac:dyDescent="0.2">
      <c r="A210" s="1">
        <v>27.431999999999999</v>
      </c>
      <c r="B210" s="1">
        <v>65.123000000000005</v>
      </c>
      <c r="C210" s="1">
        <v>2.2170000000000001</v>
      </c>
    </row>
    <row r="211" spans="1:3" x14ac:dyDescent="0.2">
      <c r="A211" s="1">
        <v>23.192</v>
      </c>
      <c r="B211" s="1">
        <v>129.55000000000001</v>
      </c>
      <c r="C211" s="1">
        <v>2.1619999999999999</v>
      </c>
    </row>
    <row r="212" spans="1:3" x14ac:dyDescent="0.2">
      <c r="A212" s="1">
        <v>13.657999999999999</v>
      </c>
      <c r="B212" s="1">
        <v>13.957000000000001</v>
      </c>
      <c r="C212" s="1">
        <v>2.802</v>
      </c>
    </row>
    <row r="213" spans="1:3" x14ac:dyDescent="0.2">
      <c r="A213" s="1">
        <v>25.491</v>
      </c>
      <c r="B213" s="1">
        <v>108.753</v>
      </c>
      <c r="C213" s="1">
        <v>2.9780000000000002</v>
      </c>
    </row>
    <row r="214" spans="1:3" x14ac:dyDescent="0.2">
      <c r="A214" s="1">
        <v>1.855</v>
      </c>
      <c r="B214" s="1">
        <v>56.694000000000003</v>
      </c>
      <c r="C214" s="1">
        <v>2.6139999999999999</v>
      </c>
    </row>
    <row r="215" spans="1:3" x14ac:dyDescent="0.2">
      <c r="A215" s="1">
        <v>16.658000000000001</v>
      </c>
      <c r="B215" s="1">
        <v>51.87</v>
      </c>
      <c r="C215" s="1">
        <v>3.6160000000000001</v>
      </c>
    </row>
    <row r="216" spans="1:3" x14ac:dyDescent="0.2">
      <c r="A216" s="1">
        <v>46.941000000000003</v>
      </c>
      <c r="B216" s="1">
        <v>24.16</v>
      </c>
      <c r="C216" s="1">
        <v>2.5139999999999998</v>
      </c>
    </row>
    <row r="217" spans="1:3" x14ac:dyDescent="0.2">
      <c r="A217" s="1">
        <v>15.141</v>
      </c>
      <c r="B217" s="1">
        <v>13.475</v>
      </c>
      <c r="C217" s="1">
        <v>1.8859999999999999</v>
      </c>
    </row>
    <row r="218" spans="1:3" x14ac:dyDescent="0.2">
      <c r="A218" s="1">
        <v>10.930999999999999</v>
      </c>
      <c r="B218" s="1">
        <v>3.4689999999999999</v>
      </c>
      <c r="C218" s="1">
        <v>1.8919999999999999</v>
      </c>
    </row>
    <row r="219" spans="1:3" x14ac:dyDescent="0.2">
      <c r="A219" s="1">
        <v>36.164999999999999</v>
      </c>
      <c r="B219" s="1">
        <v>18.175999999999998</v>
      </c>
      <c r="C219" s="1">
        <v>4.0220000000000002</v>
      </c>
    </row>
    <row r="220" spans="1:3" x14ac:dyDescent="0.2">
      <c r="A220" s="1">
        <v>37.4</v>
      </c>
      <c r="B220" s="1">
        <v>10.414999999999999</v>
      </c>
      <c r="C220" s="1">
        <v>1.7749999999999999</v>
      </c>
    </row>
    <row r="221" spans="1:3" x14ac:dyDescent="0.2">
      <c r="A221" s="1">
        <v>35.625</v>
      </c>
      <c r="B221" s="1">
        <v>23.734000000000002</v>
      </c>
      <c r="C221" s="1">
        <v>2.2360000000000002</v>
      </c>
    </row>
    <row r="222" spans="1:3" x14ac:dyDescent="0.2">
      <c r="A222" s="1">
        <v>32.673999999999999</v>
      </c>
      <c r="B222" s="1">
        <v>68.259</v>
      </c>
      <c r="C222" s="1">
        <v>2.6</v>
      </c>
    </row>
    <row r="223" spans="1:3" x14ac:dyDescent="0.2">
      <c r="A223" s="1">
        <v>20.102</v>
      </c>
      <c r="B223" s="1">
        <v>13.295</v>
      </c>
      <c r="C223" s="1">
        <v>2.5059999999999998</v>
      </c>
    </row>
    <row r="224" spans="1:3" x14ac:dyDescent="0.2">
      <c r="A224" s="1">
        <v>17.411999999999999</v>
      </c>
      <c r="B224" s="1">
        <v>36.284999999999997</v>
      </c>
      <c r="C224" s="1">
        <v>2.5009999999999999</v>
      </c>
    </row>
    <row r="225" spans="1:3" x14ac:dyDescent="0.2">
      <c r="A225" s="1">
        <v>17.082000000000001</v>
      </c>
      <c r="B225" s="1">
        <v>6.8310000000000004</v>
      </c>
      <c r="C225" s="1">
        <v>3.391</v>
      </c>
    </row>
    <row r="226" spans="1:3" x14ac:dyDescent="0.2">
      <c r="A226" s="1">
        <v>32.149000000000001</v>
      </c>
      <c r="B226" s="1">
        <v>11.5</v>
      </c>
      <c r="C226" s="1">
        <v>3.27</v>
      </c>
    </row>
    <row r="227" spans="1:3" x14ac:dyDescent="0.2">
      <c r="A227" s="1">
        <v>20.291</v>
      </c>
      <c r="B227" s="1">
        <v>24.376999999999999</v>
      </c>
      <c r="C227" s="1">
        <v>2.2519999999999998</v>
      </c>
    </row>
    <row r="228" spans="1:3" x14ac:dyDescent="0.2">
      <c r="A228" s="1">
        <v>16</v>
      </c>
      <c r="B228" s="1">
        <v>46.853000000000002</v>
      </c>
      <c r="C228" s="1">
        <v>2.4129999999999998</v>
      </c>
    </row>
    <row r="229" spans="1:3" x14ac:dyDescent="0.2">
      <c r="A229" s="1">
        <v>12.992000000000001</v>
      </c>
      <c r="B229" s="1">
        <v>21.486999999999998</v>
      </c>
      <c r="C229" s="1">
        <v>2.726</v>
      </c>
    </row>
    <row r="230" spans="1:3" x14ac:dyDescent="0.2">
      <c r="A230" s="1">
        <v>19.949000000000002</v>
      </c>
      <c r="B230" s="1">
        <v>66.441999999999993</v>
      </c>
      <c r="C230" s="1">
        <v>2.3860000000000001</v>
      </c>
    </row>
    <row r="231" spans="1:3" x14ac:dyDescent="0.2">
      <c r="A231" s="1">
        <v>4.4710000000000001</v>
      </c>
      <c r="B231" s="1">
        <v>6.7569999999999997</v>
      </c>
      <c r="C231" s="1">
        <v>2.6859999999999999</v>
      </c>
    </row>
    <row r="232" spans="1:3" x14ac:dyDescent="0.2">
      <c r="A232" s="1">
        <v>30.856999999999999</v>
      </c>
      <c r="B232" s="1">
        <v>27.297000000000001</v>
      </c>
      <c r="C232" s="1">
        <v>2.3199999999999998</v>
      </c>
    </row>
    <row r="233" spans="1:3" x14ac:dyDescent="0.2">
      <c r="A233" s="1">
        <v>31.373999999999999</v>
      </c>
      <c r="B233" s="1">
        <v>39.837000000000003</v>
      </c>
      <c r="C233" s="1">
        <v>2.4500000000000002</v>
      </c>
    </row>
    <row r="234" spans="1:3" x14ac:dyDescent="0.2">
      <c r="A234" s="1">
        <v>24.713000000000001</v>
      </c>
      <c r="B234" s="1">
        <v>16.939</v>
      </c>
      <c r="C234" s="1">
        <v>2.4129999999999998</v>
      </c>
    </row>
    <row r="235" spans="1:3" x14ac:dyDescent="0.2">
      <c r="A235" s="1">
        <v>42.575000000000003</v>
      </c>
      <c r="B235" s="1">
        <v>51.524000000000001</v>
      </c>
      <c r="C235" s="1">
        <v>3.2389999999999999</v>
      </c>
    </row>
    <row r="236" spans="1:3" x14ac:dyDescent="0.2">
      <c r="A236" s="1">
        <v>38.390999999999998</v>
      </c>
      <c r="B236" s="1">
        <v>4.2969999999999997</v>
      </c>
      <c r="C236" s="1">
        <v>1.5920000000000001</v>
      </c>
    </row>
    <row r="237" spans="1:3" x14ac:dyDescent="0.2">
      <c r="A237" s="1">
        <v>19.495000000000001</v>
      </c>
      <c r="B237" s="1">
        <v>55.896000000000001</v>
      </c>
      <c r="C237" s="1">
        <v>2.8380000000000001</v>
      </c>
    </row>
    <row r="238" spans="1:3" x14ac:dyDescent="0.2">
      <c r="A238" s="1">
        <v>4.8380000000000001</v>
      </c>
      <c r="B238" s="1">
        <v>11.491</v>
      </c>
      <c r="C238" s="1">
        <v>2.7909999999999999</v>
      </c>
    </row>
    <row r="239" spans="1:3" x14ac:dyDescent="0.2">
      <c r="A239" s="1">
        <v>16.878</v>
      </c>
      <c r="B239" s="1">
        <v>0.69399999999999995</v>
      </c>
      <c r="C239" s="1">
        <v>2.7149999999999999</v>
      </c>
    </row>
    <row r="240" spans="1:3" x14ac:dyDescent="0.2">
      <c r="A240" s="1">
        <v>16.137</v>
      </c>
      <c r="B240" s="1">
        <v>37.090000000000003</v>
      </c>
      <c r="C240" s="1">
        <v>2.6749999999999998</v>
      </c>
    </row>
    <row r="241" spans="1:3" x14ac:dyDescent="0.2">
      <c r="A241" s="1">
        <v>3.6720000000000002</v>
      </c>
      <c r="B241" s="1">
        <v>28.17</v>
      </c>
      <c r="C241" s="1">
        <v>2.1859999999999999</v>
      </c>
    </row>
    <row r="242" spans="1:3" x14ac:dyDescent="0.2">
      <c r="A242" s="1">
        <v>21.75</v>
      </c>
      <c r="B242" s="1">
        <v>37.639000000000003</v>
      </c>
      <c r="C242" s="1">
        <v>2.4500000000000002</v>
      </c>
    </row>
    <row r="243" spans="1:3" x14ac:dyDescent="0.2">
      <c r="A243" s="1">
        <v>21.858000000000001</v>
      </c>
      <c r="B243" s="1">
        <v>18.510000000000002</v>
      </c>
      <c r="C243" s="1">
        <v>1.9159999999999999</v>
      </c>
    </row>
    <row r="244" spans="1:3" x14ac:dyDescent="0.2">
      <c r="A244" s="1">
        <v>23.667000000000002</v>
      </c>
      <c r="B244" s="1">
        <v>9.8480000000000008</v>
      </c>
      <c r="C244" s="1">
        <v>2.0950000000000002</v>
      </c>
    </row>
    <row r="245" spans="1:3" x14ac:dyDescent="0.2">
      <c r="A245" s="1">
        <v>19.751000000000001</v>
      </c>
      <c r="B245" s="1">
        <v>44.131</v>
      </c>
      <c r="C245" s="1">
        <v>3.4350000000000001</v>
      </c>
    </row>
    <row r="246" spans="1:3" x14ac:dyDescent="0.2">
      <c r="A246" s="1">
        <v>40.493000000000002</v>
      </c>
      <c r="B246" s="1">
        <v>3.5489999999999999</v>
      </c>
      <c r="C246" s="1">
        <v>2.9390000000000001</v>
      </c>
    </row>
    <row r="247" spans="1:3" x14ac:dyDescent="0.2">
      <c r="A247" s="1">
        <v>34.052</v>
      </c>
      <c r="B247" s="1">
        <v>38.792999999999999</v>
      </c>
      <c r="C247" s="1">
        <v>4.2690000000000001</v>
      </c>
    </row>
    <row r="248" spans="1:3" x14ac:dyDescent="0.2">
      <c r="A248" s="1">
        <v>16.670000000000002</v>
      </c>
      <c r="B248" s="1">
        <v>19.300999999999998</v>
      </c>
      <c r="C248" s="1">
        <v>2.75</v>
      </c>
    </row>
    <row r="249" spans="1:3" x14ac:dyDescent="0.2">
      <c r="A249" s="1">
        <v>29.942</v>
      </c>
      <c r="B249" s="1">
        <v>49.718000000000004</v>
      </c>
      <c r="C249" s="1">
        <v>1.9159999999999999</v>
      </c>
    </row>
    <row r="250" spans="1:3" x14ac:dyDescent="0.2">
      <c r="A250" s="1">
        <v>28.724</v>
      </c>
      <c r="B250" s="1">
        <v>52.28</v>
      </c>
      <c r="C250" s="1">
        <v>2.532</v>
      </c>
    </row>
    <row r="251" spans="1:3" x14ac:dyDescent="0.2">
      <c r="A251" s="1">
        <v>18.623000000000001</v>
      </c>
      <c r="B251" s="1">
        <v>10.333</v>
      </c>
      <c r="C251" s="1">
        <v>2.262</v>
      </c>
    </row>
    <row r="252" spans="1:3" x14ac:dyDescent="0.2">
      <c r="A252" s="1">
        <v>16.556999999999999</v>
      </c>
      <c r="B252" s="1">
        <v>3.145</v>
      </c>
      <c r="C252" s="1">
        <v>1.9350000000000001</v>
      </c>
    </row>
    <row r="253" spans="1:3" x14ac:dyDescent="0.2">
      <c r="A253" s="1">
        <v>14.173999999999999</v>
      </c>
      <c r="B253" s="1">
        <v>41.802</v>
      </c>
      <c r="C253" s="1">
        <v>2.7250000000000001</v>
      </c>
    </row>
    <row r="254" spans="1:3" x14ac:dyDescent="0.2">
      <c r="A254" s="1">
        <v>14.231999999999999</v>
      </c>
      <c r="B254" s="1">
        <v>4.2949999999999999</v>
      </c>
      <c r="C254" s="1">
        <v>2.7810000000000001</v>
      </c>
    </row>
    <row r="255" spans="1:3" x14ac:dyDescent="0.2">
      <c r="A255" s="1">
        <v>16.623000000000001</v>
      </c>
      <c r="B255" s="1">
        <v>38.383000000000003</v>
      </c>
      <c r="C255" s="1">
        <v>1.59</v>
      </c>
    </row>
    <row r="256" spans="1:3" x14ac:dyDescent="0.2">
      <c r="A256" s="1">
        <v>22.486999999999998</v>
      </c>
      <c r="B256" s="1">
        <v>10.067</v>
      </c>
      <c r="C256" s="1">
        <v>2.601</v>
      </c>
    </row>
    <row r="257" spans="1:3" x14ac:dyDescent="0.2">
      <c r="A257" s="1">
        <v>19.545000000000002</v>
      </c>
      <c r="B257" s="1">
        <v>8.1980000000000004</v>
      </c>
      <c r="C257" s="1">
        <v>2.44</v>
      </c>
    </row>
    <row r="258" spans="1:3" x14ac:dyDescent="0.2">
      <c r="A258" s="1">
        <v>25.375</v>
      </c>
      <c r="B258" s="1">
        <v>15.417</v>
      </c>
      <c r="C258" s="1">
        <v>2.2930000000000001</v>
      </c>
    </row>
    <row r="259" spans="1:3" x14ac:dyDescent="0.2">
      <c r="A259" s="1">
        <v>25.847999999999999</v>
      </c>
      <c r="B259" s="1">
        <v>31.707999999999998</v>
      </c>
      <c r="C259" s="1">
        <v>2.173</v>
      </c>
    </row>
    <row r="260" spans="1:3" x14ac:dyDescent="0.2">
      <c r="A260" s="1">
        <v>20.707999999999998</v>
      </c>
      <c r="B260" s="1">
        <v>8.8320000000000007</v>
      </c>
      <c r="C260" s="1">
        <v>2.4700000000000002</v>
      </c>
    </row>
    <row r="261" spans="1:3" x14ac:dyDescent="0.2">
      <c r="A261" s="1">
        <v>44.173999999999999</v>
      </c>
      <c r="B261" s="1">
        <v>7.2359999999999998</v>
      </c>
      <c r="C261" s="1">
        <v>1.976</v>
      </c>
    </row>
    <row r="262" spans="1:3" x14ac:dyDescent="0.2">
      <c r="A262" s="1">
        <v>17.43</v>
      </c>
      <c r="B262" s="1">
        <v>9.6920000000000002</v>
      </c>
      <c r="C262" s="1">
        <v>1.976</v>
      </c>
    </row>
    <row r="263" spans="1:3" x14ac:dyDescent="0.2">
      <c r="A263" s="1">
        <v>38.161999999999999</v>
      </c>
      <c r="B263" s="1">
        <v>26.82</v>
      </c>
      <c r="C263" s="1">
        <v>2.129</v>
      </c>
    </row>
    <row r="264" spans="1:3" x14ac:dyDescent="0.2">
      <c r="A264" s="1">
        <v>8.4809999999999999</v>
      </c>
      <c r="B264" s="1">
        <v>10.894</v>
      </c>
      <c r="C264" s="1">
        <v>2.1440000000000001</v>
      </c>
    </row>
    <row r="265" spans="1:3" x14ac:dyDescent="0.2">
      <c r="A265" s="1">
        <v>15.047000000000001</v>
      </c>
      <c r="B265" s="1">
        <v>5.3449999999999998</v>
      </c>
      <c r="C265" s="1">
        <v>1.9990000000000001</v>
      </c>
    </row>
    <row r="266" spans="1:3" x14ac:dyDescent="0.2">
      <c r="A266" s="1">
        <v>25.071000000000002</v>
      </c>
      <c r="B266" s="1">
        <v>28.835999999999999</v>
      </c>
      <c r="C266" s="1">
        <v>3.0950000000000002</v>
      </c>
    </row>
    <row r="267" spans="1:3" x14ac:dyDescent="0.2">
      <c r="A267" s="1">
        <v>22.581</v>
      </c>
      <c r="B267" s="1">
        <v>48.783999999999999</v>
      </c>
      <c r="C267" s="1">
        <v>2.3610000000000002</v>
      </c>
    </row>
    <row r="268" spans="1:3" x14ac:dyDescent="0.2">
      <c r="A268" s="1">
        <v>23.667000000000002</v>
      </c>
      <c r="B268" s="1">
        <v>11.956</v>
      </c>
      <c r="C268" s="1">
        <v>1.8520000000000001</v>
      </c>
    </row>
    <row r="269" spans="1:3" x14ac:dyDescent="0.2">
      <c r="A269" s="1">
        <v>26.183</v>
      </c>
      <c r="B269" s="1">
        <v>48.445999999999998</v>
      </c>
      <c r="C269" s="1">
        <v>2.161</v>
      </c>
    </row>
    <row r="270" spans="1:3" x14ac:dyDescent="0.2">
      <c r="A270" s="1">
        <v>9.8379999999999992</v>
      </c>
      <c r="B270" s="1">
        <v>47.488999999999997</v>
      </c>
      <c r="C270" s="1">
        <v>2.8159999999999998</v>
      </c>
    </row>
    <row r="271" spans="1:3" x14ac:dyDescent="0.2">
      <c r="A271" s="1">
        <v>19.638000000000002</v>
      </c>
      <c r="B271" s="1">
        <v>16.196999999999999</v>
      </c>
      <c r="C271" s="1">
        <v>2.17</v>
      </c>
    </row>
    <row r="272" spans="1:3" x14ac:dyDescent="0.2">
      <c r="A272" s="1">
        <v>36.113</v>
      </c>
      <c r="B272" s="1">
        <v>11.151</v>
      </c>
      <c r="C272" s="1">
        <v>1.508</v>
      </c>
    </row>
    <row r="273" spans="1:3" x14ac:dyDescent="0.2">
      <c r="A273" s="1">
        <v>26.041</v>
      </c>
      <c r="B273" s="1">
        <v>50.347999999999999</v>
      </c>
      <c r="C273" s="1">
        <v>3.7549999999999999</v>
      </c>
    </row>
    <row r="274" spans="1:3" x14ac:dyDescent="0.2">
      <c r="A274" s="1">
        <v>12.066000000000001</v>
      </c>
      <c r="B274" s="1">
        <v>11.423999999999999</v>
      </c>
      <c r="C274" s="1">
        <v>2.6890000000000001</v>
      </c>
    </row>
    <row r="275" spans="1:3" x14ac:dyDescent="0.2">
      <c r="A275" s="1">
        <v>33.238</v>
      </c>
      <c r="B275" s="1">
        <v>10.528</v>
      </c>
      <c r="C275" s="1">
        <v>2.1230000000000002</v>
      </c>
    </row>
    <row r="276" spans="1:3" x14ac:dyDescent="0.2">
      <c r="A276" s="1">
        <v>17.062000000000001</v>
      </c>
      <c r="B276" s="1">
        <v>22.475000000000001</v>
      </c>
      <c r="C276" s="1">
        <v>2.093</v>
      </c>
    </row>
    <row r="277" spans="1:3" x14ac:dyDescent="0.2">
      <c r="A277" s="1">
        <v>24.614999999999998</v>
      </c>
      <c r="B277" s="1">
        <v>14.737</v>
      </c>
      <c r="C277" s="1">
        <v>1.9550000000000001</v>
      </c>
    </row>
    <row r="278" spans="1:3" x14ac:dyDescent="0.2">
      <c r="A278" s="1">
        <v>8.3330000000000002</v>
      </c>
      <c r="B278" s="1">
        <v>94.272000000000006</v>
      </c>
      <c r="C278" s="1">
        <v>2.2759999999999998</v>
      </c>
    </row>
    <row r="279" spans="1:3" x14ac:dyDescent="0.2">
      <c r="A279" s="1">
        <v>23.117999999999999</v>
      </c>
      <c r="B279" s="1">
        <v>26.370999999999999</v>
      </c>
      <c r="C279" s="1">
        <v>1.681</v>
      </c>
    </row>
    <row r="280" spans="1:3" x14ac:dyDescent="0.2">
      <c r="A280" s="1">
        <v>25.731999999999999</v>
      </c>
      <c r="B280" s="1">
        <v>20.901</v>
      </c>
      <c r="C280" s="1">
        <v>2.395</v>
      </c>
    </row>
    <row r="281" spans="1:3" x14ac:dyDescent="0.2">
      <c r="A281" s="1">
        <v>0.38200000000000001</v>
      </c>
      <c r="B281" s="1">
        <v>1.631</v>
      </c>
      <c r="C281" s="1">
        <v>2.8260000000000001</v>
      </c>
    </row>
    <row r="282" spans="1:3" x14ac:dyDescent="0.2">
      <c r="A282" s="1">
        <v>12.222</v>
      </c>
      <c r="B282" s="1">
        <v>9.4</v>
      </c>
      <c r="C282" s="1">
        <v>2.4079999999999999</v>
      </c>
    </row>
    <row r="283" spans="1:3" x14ac:dyDescent="0.2">
      <c r="A283" s="1">
        <v>4.0910000000000002</v>
      </c>
      <c r="B283" s="1">
        <v>16.718</v>
      </c>
      <c r="C283" s="1">
        <v>2.3730000000000002</v>
      </c>
    </row>
    <row r="284" spans="1:3" x14ac:dyDescent="0.2">
      <c r="A284" s="1">
        <v>24.946999999999999</v>
      </c>
      <c r="B284" s="1">
        <v>22.047000000000001</v>
      </c>
      <c r="C284" s="1">
        <v>2.4300000000000002</v>
      </c>
    </row>
    <row r="285" spans="1:3" x14ac:dyDescent="0.2">
      <c r="A285" s="1">
        <v>14.098000000000001</v>
      </c>
      <c r="B285" s="1">
        <v>18.094000000000001</v>
      </c>
      <c r="C285" s="1">
        <v>1.6240000000000001</v>
      </c>
    </row>
    <row r="286" spans="1:3" x14ac:dyDescent="0.2">
      <c r="A286" s="1">
        <v>46.124000000000002</v>
      </c>
      <c r="B286" s="1">
        <v>34.277999999999999</v>
      </c>
      <c r="C286" s="1">
        <v>2.6869999999999998</v>
      </c>
    </row>
    <row r="287" spans="1:3" x14ac:dyDescent="0.2">
      <c r="A287" s="1">
        <v>28.905000000000001</v>
      </c>
      <c r="B287" s="1">
        <v>102.48399999999999</v>
      </c>
      <c r="C287" s="1">
        <v>2.206</v>
      </c>
    </row>
    <row r="288" spans="1:3" x14ac:dyDescent="0.2">
      <c r="A288" s="1">
        <v>28.161999999999999</v>
      </c>
      <c r="B288" s="1">
        <v>27.388000000000002</v>
      </c>
      <c r="C288" s="1">
        <v>2.0649999999999999</v>
      </c>
    </row>
    <row r="289" spans="1:3" x14ac:dyDescent="0.2">
      <c r="A289" s="1">
        <v>40.305</v>
      </c>
      <c r="B289" s="1">
        <v>33.930999999999997</v>
      </c>
      <c r="C289" s="1">
        <v>2.3250000000000002</v>
      </c>
    </row>
    <row r="290" spans="1:3" x14ac:dyDescent="0.2">
      <c r="A290" s="1">
        <v>25.853999999999999</v>
      </c>
      <c r="B290" s="1">
        <v>36.345999999999997</v>
      </c>
      <c r="C290" s="1">
        <v>2.46</v>
      </c>
    </row>
    <row r="291" spans="1:3" x14ac:dyDescent="0.2">
      <c r="A291" s="1">
        <v>26.068999999999999</v>
      </c>
      <c r="B291" s="1">
        <v>84.411000000000001</v>
      </c>
      <c r="C291" s="1">
        <v>2.0150000000000001</v>
      </c>
    </row>
    <row r="292" spans="1:3" x14ac:dyDescent="0.2">
      <c r="A292" s="1">
        <v>19.059999999999999</v>
      </c>
      <c r="B292" s="1">
        <v>46.710999999999999</v>
      </c>
      <c r="C292" s="1">
        <v>1.6850000000000001</v>
      </c>
    </row>
    <row r="293" spans="1:3" x14ac:dyDescent="0.2">
      <c r="A293" s="1">
        <v>31.573</v>
      </c>
      <c r="B293" s="1">
        <v>29.324000000000002</v>
      </c>
      <c r="C293" s="1">
        <v>2.15</v>
      </c>
    </row>
    <row r="294" spans="1:3" x14ac:dyDescent="0.2">
      <c r="A294" s="1">
        <v>28.446000000000002</v>
      </c>
      <c r="B294" s="1">
        <v>18.21</v>
      </c>
      <c r="C294" s="1">
        <v>2.476</v>
      </c>
    </row>
    <row r="295" spans="1:3" x14ac:dyDescent="0.2">
      <c r="A295" s="1">
        <v>22.725000000000001</v>
      </c>
      <c r="B295" s="1">
        <v>45.137999999999998</v>
      </c>
      <c r="C295" s="1">
        <v>2.6850000000000001</v>
      </c>
    </row>
    <row r="296" spans="1:3" x14ac:dyDescent="0.2">
      <c r="A296" s="1">
        <v>29.864000000000001</v>
      </c>
      <c r="B296" s="1">
        <v>60.817</v>
      </c>
      <c r="C296" s="1">
        <v>2.4430000000000001</v>
      </c>
    </row>
    <row r="297" spans="1:3" x14ac:dyDescent="0.2">
      <c r="A297" s="1">
        <v>25.521000000000001</v>
      </c>
      <c r="B297" s="1">
        <v>16.114000000000001</v>
      </c>
      <c r="C297" s="1">
        <v>2.411</v>
      </c>
    </row>
    <row r="298" spans="1:3" x14ac:dyDescent="0.2">
      <c r="A298" s="1">
        <v>16.427</v>
      </c>
      <c r="B298" s="1">
        <v>9.1950000000000003</v>
      </c>
      <c r="C298" s="1">
        <v>2.3820000000000001</v>
      </c>
    </row>
    <row r="299" spans="1:3" x14ac:dyDescent="0.2">
      <c r="A299" s="1">
        <v>26.731000000000002</v>
      </c>
      <c r="B299" s="1">
        <v>17.36</v>
      </c>
      <c r="C299" s="1">
        <v>2.3639999999999999</v>
      </c>
    </row>
    <row r="300" spans="1:3" x14ac:dyDescent="0.2">
      <c r="A300" s="1">
        <v>26.161999999999999</v>
      </c>
      <c r="B300" s="1">
        <v>57.006</v>
      </c>
      <c r="C300" s="1">
        <v>1.6479999999999999</v>
      </c>
    </row>
    <row r="301" spans="1:3" x14ac:dyDescent="0.2">
      <c r="A301" s="1">
        <v>38.42</v>
      </c>
      <c r="B301" s="1">
        <v>7.8460000000000001</v>
      </c>
      <c r="C301" s="1">
        <v>2.0249999999999999</v>
      </c>
    </row>
    <row r="302" spans="1:3" x14ac:dyDescent="0.2">
      <c r="A302" s="1">
        <v>9.94</v>
      </c>
      <c r="B302" s="1">
        <v>14.771000000000001</v>
      </c>
      <c r="C302" s="1">
        <v>2.2810000000000001</v>
      </c>
    </row>
    <row r="303" spans="1:3" x14ac:dyDescent="0.2">
      <c r="A303" s="1">
        <v>20.762</v>
      </c>
      <c r="B303" s="1">
        <v>26.456</v>
      </c>
      <c r="C303" s="1">
        <v>2.2480000000000002</v>
      </c>
    </row>
    <row r="304" spans="1:3" x14ac:dyDescent="0.2">
      <c r="A304" s="1">
        <v>19.943999999999999</v>
      </c>
      <c r="B304" s="1">
        <v>119.283</v>
      </c>
      <c r="C304" s="1">
        <v>2.2320000000000002</v>
      </c>
    </row>
    <row r="305" spans="1:3" x14ac:dyDescent="0.2">
      <c r="A305" s="1">
        <v>16.824999999999999</v>
      </c>
      <c r="B305" s="1">
        <v>1.038</v>
      </c>
      <c r="C305" s="1">
        <v>2.0070000000000001</v>
      </c>
    </row>
    <row r="306" spans="1:3" x14ac:dyDescent="0.2">
      <c r="A306" s="1">
        <v>33.889000000000003</v>
      </c>
      <c r="B306" s="1">
        <v>13.45</v>
      </c>
      <c r="C306" s="1">
        <v>2.0960000000000001</v>
      </c>
    </row>
    <row r="307" spans="1:3" x14ac:dyDescent="0.2">
      <c r="A307" s="1">
        <v>20.332999999999998</v>
      </c>
      <c r="B307" s="1">
        <v>34.668999999999997</v>
      </c>
      <c r="C307" s="1">
        <v>1.776</v>
      </c>
    </row>
    <row r="308" spans="1:3" x14ac:dyDescent="0.2">
      <c r="A308" s="1">
        <v>34.533999999999999</v>
      </c>
      <c r="B308" s="1">
        <v>18.812000000000001</v>
      </c>
      <c r="C308" s="1">
        <v>1.873</v>
      </c>
    </row>
    <row r="309" spans="1:3" x14ac:dyDescent="0.2">
      <c r="A309" s="1">
        <v>26.058</v>
      </c>
      <c r="B309" s="1">
        <v>62.478000000000002</v>
      </c>
      <c r="C309" s="1">
        <v>2.8210000000000002</v>
      </c>
    </row>
    <row r="310" spans="1:3" x14ac:dyDescent="0.2">
      <c r="A310" s="1">
        <v>14.361000000000001</v>
      </c>
      <c r="B310" s="1">
        <v>5.335</v>
      </c>
      <c r="C310" s="1">
        <v>2.3250000000000002</v>
      </c>
    </row>
    <row r="311" spans="1:3" x14ac:dyDescent="0.2">
      <c r="A311" s="1">
        <v>9.891</v>
      </c>
      <c r="B311" s="1">
        <v>1.141</v>
      </c>
      <c r="C311" s="1">
        <v>2.41</v>
      </c>
    </row>
    <row r="312" spans="1:3" x14ac:dyDescent="0.2">
      <c r="A312" s="1">
        <v>23.443999999999999</v>
      </c>
      <c r="B312" s="1">
        <v>57.554000000000002</v>
      </c>
      <c r="C312" s="1">
        <v>2.3250000000000002</v>
      </c>
    </row>
    <row r="313" spans="1:3" x14ac:dyDescent="0.2">
      <c r="A313" s="1">
        <v>27.202999999999999</v>
      </c>
      <c r="B313" s="1">
        <v>42.508000000000003</v>
      </c>
      <c r="C313" s="1">
        <v>2.452</v>
      </c>
    </row>
    <row r="314" spans="1:3" x14ac:dyDescent="0.2">
      <c r="A314" s="1">
        <v>5.7869999999999999</v>
      </c>
      <c r="B314" s="1">
        <v>8.8350000000000009</v>
      </c>
      <c r="C314" s="1">
        <v>0.68500000000000005</v>
      </c>
    </row>
    <row r="315" spans="1:3" x14ac:dyDescent="0.2">
      <c r="A315" s="1">
        <v>12.077999999999999</v>
      </c>
      <c r="B315" s="1">
        <v>24.760999999999999</v>
      </c>
      <c r="C315" s="1">
        <v>1.831</v>
      </c>
    </row>
    <row r="316" spans="1:3" x14ac:dyDescent="0.2">
      <c r="A316" s="1">
        <v>27.419</v>
      </c>
      <c r="B316" s="1">
        <v>36.093000000000004</v>
      </c>
      <c r="C316" s="1">
        <v>1.972</v>
      </c>
    </row>
    <row r="317" spans="1:3" x14ac:dyDescent="0.2">
      <c r="A317" s="1">
        <v>24.510999999999999</v>
      </c>
      <c r="B317" s="1">
        <v>21.635000000000002</v>
      </c>
      <c r="C317" s="1">
        <v>1.61</v>
      </c>
    </row>
    <row r="318" spans="1:3" x14ac:dyDescent="0.2">
      <c r="A318" s="1">
        <v>16.495000000000001</v>
      </c>
      <c r="B318" s="1">
        <v>11.53</v>
      </c>
      <c r="C318" s="1">
        <v>1.9390000000000001</v>
      </c>
    </row>
    <row r="319" spans="1:3" x14ac:dyDescent="0.2">
      <c r="A319" s="1">
        <v>12.744</v>
      </c>
      <c r="B319" s="1">
        <v>5.1999999999999998E-2</v>
      </c>
      <c r="C319" s="1">
        <v>2.0790000000000002</v>
      </c>
    </row>
    <row r="320" spans="1:3" x14ac:dyDescent="0.2">
      <c r="A320" s="1">
        <v>24.776</v>
      </c>
      <c r="B320" s="1">
        <v>46.253</v>
      </c>
      <c r="C320" s="1">
        <v>2.3969999999999998</v>
      </c>
    </row>
    <row r="321" spans="1:3" x14ac:dyDescent="0.2">
      <c r="A321" s="1">
        <v>11.095000000000001</v>
      </c>
      <c r="B321" s="1">
        <v>74.605999999999995</v>
      </c>
      <c r="C321" s="1">
        <v>1.88</v>
      </c>
    </row>
    <row r="322" spans="1:3" x14ac:dyDescent="0.2">
      <c r="A322" s="1">
        <v>42.1</v>
      </c>
      <c r="B322" s="1">
        <v>23.445</v>
      </c>
      <c r="C322" s="1">
        <v>2.6480000000000001</v>
      </c>
    </row>
    <row r="323" spans="1:3" x14ac:dyDescent="0.2">
      <c r="A323" s="1">
        <v>5.88</v>
      </c>
      <c r="B323" s="1">
        <v>7.8639999999999999</v>
      </c>
      <c r="C323" s="1">
        <v>1.079</v>
      </c>
    </row>
    <row r="324" spans="1:3" x14ac:dyDescent="0.2">
      <c r="A324" s="1">
        <v>15.234999999999999</v>
      </c>
      <c r="B324" s="1">
        <v>14.218</v>
      </c>
      <c r="C324" s="1">
        <v>2.5249999999999999</v>
      </c>
    </row>
    <row r="325" spans="1:3" x14ac:dyDescent="0.2">
      <c r="A325" s="1">
        <v>24.966999999999999</v>
      </c>
      <c r="B325" s="1">
        <v>35.692</v>
      </c>
      <c r="C325" s="1">
        <v>2.367</v>
      </c>
    </row>
    <row r="326" spans="1:3" x14ac:dyDescent="0.2">
      <c r="A326" s="1">
        <v>51.271000000000001</v>
      </c>
      <c r="B326" s="1">
        <v>39.890999999999998</v>
      </c>
      <c r="C326" s="1">
        <v>2.1419999999999999</v>
      </c>
    </row>
    <row r="327" spans="1:3" x14ac:dyDescent="0.2">
      <c r="A327" s="1">
        <v>7.3620000000000001</v>
      </c>
      <c r="B327" s="1">
        <v>9.2309999999999999</v>
      </c>
      <c r="C327" s="1">
        <v>1.77</v>
      </c>
    </row>
    <row r="328" spans="1:3" x14ac:dyDescent="0.2">
      <c r="A328" s="1">
        <v>33.747</v>
      </c>
      <c r="B328" s="1">
        <v>122.867</v>
      </c>
      <c r="C328" s="1">
        <v>1.901</v>
      </c>
    </row>
    <row r="329" spans="1:3" x14ac:dyDescent="0.2">
      <c r="A329" s="1">
        <v>12.738</v>
      </c>
      <c r="B329" s="1">
        <v>47.219000000000001</v>
      </c>
      <c r="C329" s="1">
        <v>1.357</v>
      </c>
    </row>
    <row r="330" spans="1:3" x14ac:dyDescent="0.2">
      <c r="A330" s="1">
        <v>23.937000000000001</v>
      </c>
      <c r="B330" s="1">
        <v>36.468000000000004</v>
      </c>
      <c r="C330" s="1">
        <v>2.8639999999999999</v>
      </c>
    </row>
    <row r="331" spans="1:3" x14ac:dyDescent="0.2">
      <c r="A331" s="1">
        <v>14.044</v>
      </c>
      <c r="B331" s="1">
        <v>14.8</v>
      </c>
      <c r="C331" s="1">
        <v>2.0009999999999999</v>
      </c>
    </row>
    <row r="332" spans="1:3" x14ac:dyDescent="0.2">
      <c r="A332" s="1">
        <v>10.885999999999999</v>
      </c>
      <c r="B332" s="1">
        <v>25.466000000000001</v>
      </c>
      <c r="C332" s="1">
        <v>2.3570000000000002</v>
      </c>
    </row>
    <row r="333" spans="1:3" x14ac:dyDescent="0.2">
      <c r="A333" s="1">
        <v>24.16</v>
      </c>
      <c r="B333" s="1">
        <v>88.870999999999995</v>
      </c>
      <c r="C333" s="1">
        <v>2.7589999999999999</v>
      </c>
    </row>
    <row r="334" spans="1:3" x14ac:dyDescent="0.2">
      <c r="A334" s="1">
        <v>24.704000000000001</v>
      </c>
      <c r="B334" s="1">
        <v>4.7679999999999998</v>
      </c>
      <c r="C334" s="1">
        <v>2.5910000000000002</v>
      </c>
    </row>
    <row r="335" spans="1:3" x14ac:dyDescent="0.2">
      <c r="A335" s="1">
        <v>13.016</v>
      </c>
      <c r="B335" s="1">
        <v>31.713999999999999</v>
      </c>
      <c r="C335" s="1">
        <v>1.9890000000000001</v>
      </c>
    </row>
    <row r="336" spans="1:3" x14ac:dyDescent="0.2">
      <c r="A336" s="1">
        <v>17.193999999999999</v>
      </c>
      <c r="B336" s="1">
        <v>4.17</v>
      </c>
      <c r="C336" s="1">
        <v>2.17</v>
      </c>
    </row>
    <row r="337" spans="1:3" x14ac:dyDescent="0.2">
      <c r="A337" s="1">
        <v>36.448</v>
      </c>
      <c r="B337" s="1">
        <v>24.645</v>
      </c>
      <c r="C337" s="1">
        <v>2.3860000000000001</v>
      </c>
    </row>
    <row r="338" spans="1:3" x14ac:dyDescent="0.2">
      <c r="A338" s="1">
        <v>3.8</v>
      </c>
      <c r="B338" s="1">
        <v>17.292999999999999</v>
      </c>
      <c r="C338" s="1">
        <v>2.3730000000000002</v>
      </c>
    </row>
    <row r="339" spans="1:3" x14ac:dyDescent="0.2">
      <c r="A339" s="1">
        <v>41.256</v>
      </c>
      <c r="B339" s="1">
        <v>31.83</v>
      </c>
      <c r="C339" s="1">
        <v>1.7689999999999999</v>
      </c>
    </row>
    <row r="340" spans="1:3" x14ac:dyDescent="0.2">
      <c r="A340" s="1">
        <v>24.1</v>
      </c>
      <c r="B340" s="1">
        <v>25.242999999999999</v>
      </c>
      <c r="C340" s="1">
        <v>2.5179999999999998</v>
      </c>
    </row>
    <row r="341" spans="1:3" x14ac:dyDescent="0.2">
      <c r="A341" s="1">
        <v>28.593</v>
      </c>
      <c r="B341" s="1">
        <v>28.783999999999999</v>
      </c>
      <c r="C341" s="1">
        <v>2.5190000000000001</v>
      </c>
    </row>
    <row r="342" spans="1:3" x14ac:dyDescent="0.2">
      <c r="A342" s="1">
        <v>24.478999999999999</v>
      </c>
      <c r="B342" s="1">
        <v>42.468000000000004</v>
      </c>
      <c r="C342" s="1">
        <v>1.8240000000000001</v>
      </c>
    </row>
    <row r="343" spans="1:3" x14ac:dyDescent="0.2">
      <c r="A343" s="1">
        <v>28.273</v>
      </c>
      <c r="B343" s="1">
        <v>27.734000000000002</v>
      </c>
      <c r="C343" s="1">
        <v>2.1259999999999999</v>
      </c>
    </row>
    <row r="344" spans="1:3" x14ac:dyDescent="0.2">
      <c r="A344" s="1">
        <v>22.844000000000001</v>
      </c>
      <c r="B344" s="1">
        <v>8.9290000000000003</v>
      </c>
      <c r="C344" s="1">
        <v>1.9730000000000001</v>
      </c>
    </row>
    <row r="345" spans="1:3" x14ac:dyDescent="0.2">
      <c r="A345" s="1">
        <v>33.926000000000002</v>
      </c>
      <c r="B345" s="1">
        <v>38.311</v>
      </c>
      <c r="C345" s="1">
        <v>2.0049999999999999</v>
      </c>
    </row>
    <row r="346" spans="1:3" x14ac:dyDescent="0.2">
      <c r="A346" s="1">
        <v>51.204999999999998</v>
      </c>
      <c r="B346" s="1">
        <v>27.827000000000002</v>
      </c>
      <c r="C346" s="1">
        <v>2.5550000000000002</v>
      </c>
    </row>
    <row r="347" spans="1:3" x14ac:dyDescent="0.2">
      <c r="A347" s="1">
        <v>13.464</v>
      </c>
      <c r="B347" s="1">
        <v>22.795000000000002</v>
      </c>
      <c r="C347" s="1">
        <v>2.1779999999999999</v>
      </c>
    </row>
    <row r="348" spans="1:3" x14ac:dyDescent="0.2">
      <c r="A348" s="1">
        <v>17.277000000000001</v>
      </c>
      <c r="B348" s="1">
        <v>37.988999999999997</v>
      </c>
      <c r="C348" s="1">
        <v>2.7770000000000001</v>
      </c>
    </row>
    <row r="349" spans="1:3" x14ac:dyDescent="0.2">
      <c r="A349" s="1">
        <v>34.238</v>
      </c>
      <c r="B349" s="1">
        <v>67.100999999999999</v>
      </c>
      <c r="C349" s="1">
        <v>2.4380000000000002</v>
      </c>
    </row>
    <row r="350" spans="1:3" x14ac:dyDescent="0.2">
      <c r="A350" s="1">
        <v>17.917999999999999</v>
      </c>
      <c r="B350" s="1">
        <v>9.5980000000000008</v>
      </c>
      <c r="C350" s="1">
        <v>1.6919999999999999</v>
      </c>
    </row>
    <row r="351" spans="1:3" x14ac:dyDescent="0.2">
      <c r="A351" s="1">
        <v>24.757000000000001</v>
      </c>
      <c r="B351" s="1">
        <v>30.593</v>
      </c>
      <c r="C351" s="1">
        <v>2.4169999999999998</v>
      </c>
    </row>
    <row r="352" spans="1:3" x14ac:dyDescent="0.2">
      <c r="A352" s="1">
        <v>29.283999999999999</v>
      </c>
      <c r="B352" s="1">
        <v>17.268000000000001</v>
      </c>
      <c r="C352" s="1">
        <v>1.256</v>
      </c>
    </row>
    <row r="353" spans="1:3" x14ac:dyDescent="0.2">
      <c r="A353" s="1">
        <v>23.388999999999999</v>
      </c>
      <c r="B353" s="1">
        <v>23.84</v>
      </c>
      <c r="C353" s="1">
        <v>2.669</v>
      </c>
    </row>
    <row r="354" spans="1:3" x14ac:dyDescent="0.2">
      <c r="A354" s="1">
        <v>38.265999999999998</v>
      </c>
      <c r="B354" s="1">
        <v>23.75</v>
      </c>
      <c r="C354" s="1">
        <v>2.1419999999999999</v>
      </c>
    </row>
    <row r="355" spans="1:3" x14ac:dyDescent="0.2">
      <c r="A355" s="1">
        <v>30.145</v>
      </c>
      <c r="B355" s="1">
        <v>12.627000000000001</v>
      </c>
      <c r="C355" s="1">
        <v>2.3919999999999999</v>
      </c>
    </row>
    <row r="356" spans="1:3" x14ac:dyDescent="0.2">
      <c r="A356" s="1">
        <v>28.716000000000001</v>
      </c>
      <c r="B356" s="1">
        <v>46.743000000000002</v>
      </c>
      <c r="C356" s="1">
        <v>2.577</v>
      </c>
    </row>
    <row r="357" spans="1:3" x14ac:dyDescent="0.2">
      <c r="A357" s="1">
        <v>42.570999999999998</v>
      </c>
      <c r="B357" s="1">
        <v>24.661999999999999</v>
      </c>
      <c r="C357" s="1">
        <v>2.4470000000000001</v>
      </c>
    </row>
    <row r="358" spans="1:3" x14ac:dyDescent="0.2">
      <c r="A358" s="1">
        <v>22.254999999999999</v>
      </c>
      <c r="B358" s="1">
        <v>18.259</v>
      </c>
      <c r="C358" s="1">
        <v>1.847</v>
      </c>
    </row>
    <row r="359" spans="1:3" x14ac:dyDescent="0.2">
      <c r="A359" s="1">
        <v>23.286999999999999</v>
      </c>
      <c r="B359" s="1">
        <v>27.855</v>
      </c>
      <c r="C359" s="1">
        <v>2.448</v>
      </c>
    </row>
    <row r="360" spans="1:3" x14ac:dyDescent="0.2">
      <c r="A360" s="1">
        <v>19.477</v>
      </c>
      <c r="B360" s="1">
        <v>44.509</v>
      </c>
      <c r="C360" s="1">
        <v>2.0499999999999998</v>
      </c>
    </row>
    <row r="361" spans="1:3" x14ac:dyDescent="0.2">
      <c r="A361" s="1">
        <v>8.9380000000000006</v>
      </c>
      <c r="B361" s="1">
        <v>6.6920000000000002</v>
      </c>
      <c r="C361" s="1">
        <v>2.2650000000000001</v>
      </c>
    </row>
    <row r="362" spans="1:3" x14ac:dyDescent="0.2">
      <c r="A362" s="1">
        <v>25.498000000000001</v>
      </c>
      <c r="B362" s="1">
        <v>17.097000000000001</v>
      </c>
      <c r="C362" s="1">
        <v>0.95599999999999996</v>
      </c>
    </row>
    <row r="363" spans="1:3" x14ac:dyDescent="0.2">
      <c r="A363" s="1">
        <v>18.343</v>
      </c>
      <c r="B363" s="1">
        <v>12.629</v>
      </c>
      <c r="C363" s="1">
        <v>2.1520000000000001</v>
      </c>
    </row>
    <row r="364" spans="1:3" x14ac:dyDescent="0.2">
      <c r="A364" s="1">
        <v>22.064</v>
      </c>
      <c r="B364" s="1">
        <v>42.811</v>
      </c>
      <c r="C364" s="1">
        <v>1.6719999999999999</v>
      </c>
    </row>
    <row r="365" spans="1:3" x14ac:dyDescent="0.2">
      <c r="A365" s="1">
        <v>75.869</v>
      </c>
      <c r="B365" s="1">
        <v>55.164999999999999</v>
      </c>
      <c r="C365" s="1">
        <v>2.6890000000000001</v>
      </c>
    </row>
    <row r="366" spans="1:3" x14ac:dyDescent="0.2">
      <c r="A366" s="1">
        <v>26.797000000000001</v>
      </c>
      <c r="B366" s="1">
        <v>31.858000000000001</v>
      </c>
      <c r="C366" s="1">
        <v>2.8130000000000002</v>
      </c>
    </row>
    <row r="367" spans="1:3" x14ac:dyDescent="0.2">
      <c r="A367" s="1">
        <v>10.311999999999999</v>
      </c>
      <c r="B367" s="1">
        <v>11.449</v>
      </c>
      <c r="C367" s="1">
        <v>1.155</v>
      </c>
    </row>
    <row r="368" spans="1:3" x14ac:dyDescent="0.2">
      <c r="A368" s="1">
        <v>16.591000000000001</v>
      </c>
      <c r="B368" s="1">
        <v>11.807</v>
      </c>
      <c r="C368" s="1">
        <v>2.4750000000000001</v>
      </c>
    </row>
    <row r="369" spans="1:3" x14ac:dyDescent="0.2">
      <c r="A369" s="1">
        <v>32.107999999999997</v>
      </c>
      <c r="B369" s="1">
        <v>29.594999999999999</v>
      </c>
      <c r="C369" s="1">
        <v>2.64</v>
      </c>
    </row>
    <row r="370" spans="1:3" x14ac:dyDescent="0.2">
      <c r="A370" s="1">
        <v>0.93899999999999995</v>
      </c>
      <c r="B370" s="1">
        <v>25.699000000000002</v>
      </c>
      <c r="C370" s="1">
        <v>3.0219999999999998</v>
      </c>
    </row>
    <row r="371" spans="1:3" x14ac:dyDescent="0.2">
      <c r="A371" s="1">
        <v>27.995000000000001</v>
      </c>
      <c r="B371" s="1">
        <v>20.719000000000001</v>
      </c>
      <c r="C371" s="1">
        <v>2.3180000000000001</v>
      </c>
    </row>
    <row r="372" spans="1:3" x14ac:dyDescent="0.2">
      <c r="A372" s="1">
        <v>27.523</v>
      </c>
      <c r="B372" s="1">
        <v>20.895</v>
      </c>
      <c r="C372" s="1">
        <v>2.2240000000000002</v>
      </c>
    </row>
    <row r="373" spans="1:3" x14ac:dyDescent="0.2">
      <c r="A373" s="1">
        <v>21.207999999999998</v>
      </c>
      <c r="B373" s="1">
        <v>22.117999999999999</v>
      </c>
      <c r="C373" s="1">
        <v>1.454</v>
      </c>
    </row>
    <row r="374" spans="1:3" x14ac:dyDescent="0.2">
      <c r="A374" s="1">
        <v>25.097999999999999</v>
      </c>
      <c r="B374" s="1">
        <v>22.835999999999999</v>
      </c>
      <c r="C374" s="1">
        <v>2.1989999999999998</v>
      </c>
    </row>
    <row r="375" spans="1:3" x14ac:dyDescent="0.2">
      <c r="A375" s="1">
        <v>35.753999999999998</v>
      </c>
      <c r="B375" s="1">
        <v>61.472999999999999</v>
      </c>
      <c r="C375" s="1">
        <v>3.05</v>
      </c>
    </row>
    <row r="376" spans="1:3" x14ac:dyDescent="0.2">
      <c r="A376" s="1">
        <v>29.216999999999999</v>
      </c>
      <c r="B376" s="1">
        <v>41.905999999999999</v>
      </c>
      <c r="C376" s="1">
        <v>1.25</v>
      </c>
    </row>
    <row r="377" spans="1:3" x14ac:dyDescent="0.2">
      <c r="A377" s="1">
        <v>10.587</v>
      </c>
      <c r="B377" s="1">
        <v>24.577999999999999</v>
      </c>
      <c r="C377" s="1">
        <v>2.7549999999999999</v>
      </c>
    </row>
    <row r="378" spans="1:3" x14ac:dyDescent="0.2">
      <c r="A378" s="1">
        <v>16.556000000000001</v>
      </c>
      <c r="B378" s="1">
        <v>27.864999999999998</v>
      </c>
      <c r="C378" s="1">
        <v>2.7029999999999998</v>
      </c>
    </row>
    <row r="379" spans="1:3" x14ac:dyDescent="0.2">
      <c r="A379" s="1">
        <v>29.236999999999998</v>
      </c>
      <c r="B379" s="1">
        <v>19.478000000000002</v>
      </c>
      <c r="C379" s="1">
        <v>3.0539999999999998</v>
      </c>
    </row>
    <row r="380" spans="1:3" x14ac:dyDescent="0.2">
      <c r="A380" s="1">
        <v>27.07</v>
      </c>
      <c r="B380" s="1">
        <v>30.187000000000001</v>
      </c>
      <c r="C380" s="1">
        <v>1.9039999999999999</v>
      </c>
    </row>
    <row r="381" spans="1:3" x14ac:dyDescent="0.2">
      <c r="A381" s="1">
        <v>31.18</v>
      </c>
      <c r="B381" s="1">
        <v>62.365000000000002</v>
      </c>
      <c r="C381" s="1">
        <v>1.974</v>
      </c>
    </row>
    <row r="382" spans="1:3" x14ac:dyDescent="0.2">
      <c r="A382" s="1">
        <v>14.692</v>
      </c>
      <c r="B382" s="1">
        <v>22.864999999999998</v>
      </c>
      <c r="C382" s="1">
        <v>2.4159999999999999</v>
      </c>
    </row>
    <row r="383" spans="1:3" x14ac:dyDescent="0.2">
      <c r="A383" s="1">
        <v>24.390999999999998</v>
      </c>
      <c r="B383" s="1">
        <v>13.807</v>
      </c>
      <c r="C383" s="1">
        <v>2.34</v>
      </c>
    </row>
    <row r="384" spans="1:3" x14ac:dyDescent="0.2">
      <c r="A384" s="1">
        <v>32.679000000000002</v>
      </c>
      <c r="B384" s="1">
        <v>5.4420000000000002</v>
      </c>
      <c r="C384" s="1">
        <v>1.6439999999999999</v>
      </c>
    </row>
    <row r="385" spans="1:3" x14ac:dyDescent="0.2">
      <c r="A385" s="1">
        <v>12.465</v>
      </c>
      <c r="B385" s="1">
        <v>76.254999999999995</v>
      </c>
      <c r="C385" s="1">
        <v>2.738</v>
      </c>
    </row>
    <row r="386" spans="1:3" x14ac:dyDescent="0.2">
      <c r="A386" s="1">
        <v>14.356</v>
      </c>
      <c r="B386" s="1">
        <v>13.183999999999999</v>
      </c>
      <c r="C386" s="1">
        <v>1.8080000000000001</v>
      </c>
    </row>
    <row r="387" spans="1:3" x14ac:dyDescent="0.2">
      <c r="A387" s="1">
        <v>48.834000000000003</v>
      </c>
      <c r="B387" s="1">
        <v>85.363</v>
      </c>
      <c r="C387" s="1">
        <v>2.6379999999999999</v>
      </c>
    </row>
    <row r="388" spans="1:3" x14ac:dyDescent="0.2">
      <c r="A388" s="1">
        <v>26.675999999999998</v>
      </c>
      <c r="B388" s="1">
        <v>0.53500000000000003</v>
      </c>
      <c r="C388" s="1">
        <v>2.4089999999999998</v>
      </c>
    </row>
    <row r="389" spans="1:3" x14ac:dyDescent="0.2">
      <c r="A389" s="1">
        <v>26.169</v>
      </c>
      <c r="B389" s="1">
        <v>13.863</v>
      </c>
      <c r="C389" s="1">
        <v>2.218</v>
      </c>
    </row>
    <row r="390" spans="1:3" x14ac:dyDescent="0.2">
      <c r="A390" s="1">
        <v>18.907</v>
      </c>
      <c r="B390" s="1">
        <v>23.638999999999999</v>
      </c>
      <c r="C390" s="1">
        <v>2.6779999999999999</v>
      </c>
    </row>
    <row r="391" spans="1:3" x14ac:dyDescent="0.2">
      <c r="A391" s="1">
        <v>20.308</v>
      </c>
      <c r="B391" s="1">
        <v>15.83</v>
      </c>
      <c r="C391" s="1">
        <v>2.2349999999999999</v>
      </c>
    </row>
    <row r="392" spans="1:3" x14ac:dyDescent="0.2">
      <c r="A392" s="1">
        <v>19.940000000000001</v>
      </c>
      <c r="B392" s="1">
        <v>11.943</v>
      </c>
      <c r="C392" s="1">
        <v>2.3639999999999999</v>
      </c>
    </row>
    <row r="393" spans="1:3" x14ac:dyDescent="0.2">
      <c r="A393" s="1">
        <v>12.109</v>
      </c>
      <c r="B393" s="1">
        <v>11.038</v>
      </c>
      <c r="C393" s="1">
        <v>3.0939999999999999</v>
      </c>
    </row>
    <row r="394" spans="1:3" x14ac:dyDescent="0.2">
      <c r="A394" s="1">
        <v>19.398</v>
      </c>
      <c r="B394" s="1">
        <v>15.413</v>
      </c>
      <c r="C394" s="1">
        <v>2.5070000000000001</v>
      </c>
    </row>
    <row r="395" spans="1:3" x14ac:dyDescent="0.2">
      <c r="A395" s="1">
        <v>23.077999999999999</v>
      </c>
      <c r="B395" s="1">
        <v>3.3250000000000002</v>
      </c>
      <c r="C395" s="1">
        <v>3.508</v>
      </c>
    </row>
    <row r="396" spans="1:3" x14ac:dyDescent="0.2">
      <c r="A396" s="1">
        <v>10.282</v>
      </c>
      <c r="B396" s="1">
        <v>50.680999999999997</v>
      </c>
      <c r="C396" s="1">
        <v>2.4239999999999999</v>
      </c>
    </row>
    <row r="397" spans="1:3" x14ac:dyDescent="0.2">
      <c r="A397" s="1">
        <v>39.590000000000003</v>
      </c>
      <c r="B397" s="1">
        <v>49.747</v>
      </c>
      <c r="C397" s="1">
        <v>2.8690000000000002</v>
      </c>
    </row>
    <row r="398" spans="1:3" x14ac:dyDescent="0.2">
      <c r="A398" s="1">
        <v>22.146999999999998</v>
      </c>
      <c r="B398" s="1">
        <v>14.273</v>
      </c>
      <c r="C398" s="1">
        <v>2.472</v>
      </c>
    </row>
    <row r="399" spans="1:3" x14ac:dyDescent="0.2">
      <c r="A399" s="1">
        <v>13.646000000000001</v>
      </c>
      <c r="B399" s="1">
        <v>14.064</v>
      </c>
      <c r="C399" s="1">
        <v>2.1850000000000001</v>
      </c>
    </row>
    <row r="400" spans="1:3" x14ac:dyDescent="0.2">
      <c r="A400" s="1">
        <v>20.62</v>
      </c>
      <c r="B400" s="1">
        <v>9.4640000000000004</v>
      </c>
      <c r="C400" s="1">
        <v>2.6629999999999998</v>
      </c>
    </row>
    <row r="401" spans="1:3" x14ac:dyDescent="0.2">
      <c r="A401" s="1">
        <v>14.912000000000001</v>
      </c>
      <c r="B401" s="1">
        <v>14.294</v>
      </c>
      <c r="C401" s="1">
        <v>2.1389999999999998</v>
      </c>
    </row>
    <row r="402" spans="1:3" x14ac:dyDescent="0.2">
      <c r="A402" s="1">
        <v>3.4950000000000001</v>
      </c>
      <c r="B402" s="1">
        <v>33.164999999999999</v>
      </c>
      <c r="C402" s="1">
        <v>3.9540000000000002</v>
      </c>
    </row>
    <row r="403" spans="1:3" x14ac:dyDescent="0.2">
      <c r="A403" s="1">
        <v>20.207999999999998</v>
      </c>
      <c r="B403" s="1">
        <v>2.3570000000000002</v>
      </c>
      <c r="C403" s="1">
        <v>2.621</v>
      </c>
    </row>
    <row r="404" spans="1:3" x14ac:dyDescent="0.2">
      <c r="A404" s="1">
        <v>23.088999999999999</v>
      </c>
      <c r="B404" s="1">
        <v>100.639</v>
      </c>
      <c r="C404" s="1">
        <v>2.3290000000000002</v>
      </c>
    </row>
    <row r="405" spans="1:3" x14ac:dyDescent="0.2">
      <c r="A405" s="1">
        <v>19.754999999999999</v>
      </c>
      <c r="B405" s="1">
        <v>13.877000000000001</v>
      </c>
      <c r="C405" s="1">
        <v>2.8410000000000002</v>
      </c>
    </row>
    <row r="406" spans="1:3" x14ac:dyDescent="0.2">
      <c r="A406" s="1">
        <v>28.727</v>
      </c>
      <c r="B406" s="1">
        <v>13.385999999999999</v>
      </c>
      <c r="C406" s="1">
        <v>2.2679999999999998</v>
      </c>
    </row>
    <row r="407" spans="1:3" x14ac:dyDescent="0.2">
      <c r="A407" s="1">
        <v>31.457000000000001</v>
      </c>
      <c r="B407" s="1">
        <v>13.722</v>
      </c>
      <c r="C407" s="1">
        <v>2.371</v>
      </c>
    </row>
    <row r="408" spans="1:3" x14ac:dyDescent="0.2">
      <c r="A408" s="1">
        <v>29.177</v>
      </c>
      <c r="B408" s="1">
        <v>2.169</v>
      </c>
      <c r="C408" s="1">
        <v>1.5369999999999999</v>
      </c>
    </row>
    <row r="409" spans="1:3" x14ac:dyDescent="0.2">
      <c r="A409" s="1">
        <v>29.015999999999998</v>
      </c>
      <c r="B409" s="1">
        <v>79.778999999999996</v>
      </c>
      <c r="C409" s="1">
        <v>2.4689999999999999</v>
      </c>
    </row>
    <row r="410" spans="1:3" x14ac:dyDescent="0.2">
      <c r="A410" s="1">
        <v>14.885999999999999</v>
      </c>
      <c r="B410" s="1">
        <v>6.1970000000000001</v>
      </c>
      <c r="C410" s="1">
        <v>2.359</v>
      </c>
    </row>
    <row r="411" spans="1:3" x14ac:dyDescent="0.2">
      <c r="A411" s="1">
        <v>28.440999999999999</v>
      </c>
      <c r="B411" s="1">
        <v>14.449</v>
      </c>
      <c r="C411" s="1">
        <v>2.008</v>
      </c>
    </row>
    <row r="412" spans="1:3" x14ac:dyDescent="0.2">
      <c r="A412" s="1">
        <v>18.111000000000001</v>
      </c>
      <c r="B412" s="1">
        <v>30.928999999999998</v>
      </c>
      <c r="C412" s="1">
        <v>2.726</v>
      </c>
    </row>
    <row r="413" spans="1:3" x14ac:dyDescent="0.2">
      <c r="A413" s="1">
        <v>47.396999999999998</v>
      </c>
      <c r="B413" s="1">
        <v>24.841999999999999</v>
      </c>
      <c r="C413" s="1"/>
    </row>
    <row r="414" spans="1:3" x14ac:dyDescent="0.2">
      <c r="A414" s="1">
        <v>27.943000000000001</v>
      </c>
      <c r="B414" s="1">
        <v>34.405999999999999</v>
      </c>
      <c r="C414" s="1"/>
    </row>
    <row r="415" spans="1:3" x14ac:dyDescent="0.2">
      <c r="A415" s="1">
        <v>29.859000000000002</v>
      </c>
      <c r="B415" s="1">
        <v>13.775</v>
      </c>
      <c r="C415" s="1"/>
    </row>
    <row r="416" spans="1:3" x14ac:dyDescent="0.2">
      <c r="A416" s="1">
        <v>17.355</v>
      </c>
      <c r="B416" s="1">
        <v>33.192999999999998</v>
      </c>
      <c r="C416" s="1"/>
    </row>
    <row r="417" spans="1:3" x14ac:dyDescent="0.2">
      <c r="A417" s="1">
        <v>23.413</v>
      </c>
      <c r="B417" s="1">
        <v>35.357999999999997</v>
      </c>
      <c r="C417" s="1"/>
    </row>
    <row r="418" spans="1:3" x14ac:dyDescent="0.2">
      <c r="A418" s="1">
        <v>19.015999999999998</v>
      </c>
      <c r="B418" s="1">
        <v>25.597000000000001</v>
      </c>
      <c r="C418" s="1"/>
    </row>
    <row r="419" spans="1:3" x14ac:dyDescent="0.2">
      <c r="A419" s="1">
        <v>15.093</v>
      </c>
      <c r="B419" s="1">
        <v>4.34</v>
      </c>
      <c r="C419" s="1"/>
    </row>
    <row r="420" spans="1:3" x14ac:dyDescent="0.2">
      <c r="A420" s="1">
        <v>27.087</v>
      </c>
      <c r="B420" s="1">
        <v>55.215000000000003</v>
      </c>
      <c r="C420" s="1"/>
    </row>
    <row r="421" spans="1:3" x14ac:dyDescent="0.2">
      <c r="A421" s="1">
        <v>13.118</v>
      </c>
      <c r="B421" s="1">
        <v>54.89</v>
      </c>
      <c r="C421" s="1"/>
    </row>
    <row r="422" spans="1:3" x14ac:dyDescent="0.2">
      <c r="A422" s="1">
        <v>17.78</v>
      </c>
      <c r="B422" s="1">
        <v>23.027999999999999</v>
      </c>
      <c r="C422" s="1"/>
    </row>
    <row r="423" spans="1:3" x14ac:dyDescent="0.2">
      <c r="A423" s="1">
        <v>19.777999999999999</v>
      </c>
      <c r="B423" s="1">
        <v>4.9800000000000004</v>
      </c>
      <c r="C423" s="1"/>
    </row>
    <row r="424" spans="1:3" x14ac:dyDescent="0.2">
      <c r="A424" s="1">
        <v>39.713999999999999</v>
      </c>
      <c r="B424" s="1">
        <v>20.89</v>
      </c>
      <c r="C424" s="1"/>
    </row>
    <row r="425" spans="1:3" x14ac:dyDescent="0.2">
      <c r="A425" s="1">
        <v>36.316000000000003</v>
      </c>
      <c r="B425" s="1">
        <v>16.754999999999999</v>
      </c>
      <c r="C425" s="1"/>
    </row>
    <row r="426" spans="1:3" x14ac:dyDescent="0.2">
      <c r="A426" s="1">
        <v>30.893999999999998</v>
      </c>
      <c r="B426" s="1">
        <v>9.9030000000000005</v>
      </c>
      <c r="C426" s="1"/>
    </row>
    <row r="427" spans="1:3" x14ac:dyDescent="0.2">
      <c r="A427" s="1">
        <v>32.121000000000002</v>
      </c>
      <c r="B427" s="1">
        <v>69.846000000000004</v>
      </c>
      <c r="C427" s="1"/>
    </row>
    <row r="428" spans="1:3" x14ac:dyDescent="0.2">
      <c r="A428" s="1">
        <v>14.09</v>
      </c>
      <c r="B428" s="1">
        <v>44.610999999999997</v>
      </c>
      <c r="C428" s="1"/>
    </row>
    <row r="429" spans="1:3" x14ac:dyDescent="0.2">
      <c r="A429" s="1">
        <v>30.422000000000001</v>
      </c>
      <c r="B429" s="1">
        <v>12.811</v>
      </c>
      <c r="C429" s="1"/>
    </row>
    <row r="430" spans="1:3" x14ac:dyDescent="0.2">
      <c r="A430" s="1">
        <v>28.777000000000001</v>
      </c>
      <c r="B430" s="1">
        <v>24.475999999999999</v>
      </c>
      <c r="C430" s="1"/>
    </row>
    <row r="431" spans="1:3" x14ac:dyDescent="0.2">
      <c r="A431" s="1">
        <v>19.631</v>
      </c>
      <c r="B431" s="1">
        <v>13.086</v>
      </c>
      <c r="C431" s="1"/>
    </row>
    <row r="432" spans="1:3" x14ac:dyDescent="0.2">
      <c r="A432" s="1">
        <v>5.1050000000000004</v>
      </c>
      <c r="B432" s="1">
        <v>45.137999999999998</v>
      </c>
      <c r="C432" s="1"/>
    </row>
    <row r="433" spans="1:3" x14ac:dyDescent="0.2">
      <c r="A433" s="1">
        <v>14.26</v>
      </c>
      <c r="B433" s="1">
        <v>27.073</v>
      </c>
      <c r="C433" s="1"/>
    </row>
    <row r="434" spans="1:3" x14ac:dyDescent="0.2">
      <c r="A434" s="1">
        <v>23.829000000000001</v>
      </c>
      <c r="B434" s="1">
        <v>27.154</v>
      </c>
      <c r="C434" s="1"/>
    </row>
    <row r="435" spans="1:3" x14ac:dyDescent="0.2">
      <c r="A435" s="1">
        <v>37.823999999999998</v>
      </c>
      <c r="B435" s="1">
        <v>29.312000000000001</v>
      </c>
      <c r="C435" s="1"/>
    </row>
    <row r="436" spans="1:3" x14ac:dyDescent="0.2">
      <c r="A436" s="1">
        <v>27.591999999999999</v>
      </c>
      <c r="B436" s="1">
        <v>23.742000000000001</v>
      </c>
      <c r="C436" s="1"/>
    </row>
    <row r="437" spans="1:3" x14ac:dyDescent="0.2">
      <c r="A437" s="1">
        <v>22.798999999999999</v>
      </c>
      <c r="B437" s="1">
        <v>24.114000000000001</v>
      </c>
      <c r="C437" s="1"/>
    </row>
    <row r="438" spans="1:3" x14ac:dyDescent="0.2">
      <c r="A438" s="1">
        <v>24.81</v>
      </c>
      <c r="B438" s="1">
        <v>31.757999999999999</v>
      </c>
      <c r="C438" s="1"/>
    </row>
    <row r="439" spans="1:3" x14ac:dyDescent="0.2">
      <c r="A439" s="1">
        <v>25.599</v>
      </c>
      <c r="B439" s="1">
        <v>20.901</v>
      </c>
      <c r="C439" s="1"/>
    </row>
    <row r="440" spans="1:3" x14ac:dyDescent="0.2">
      <c r="A440" s="1">
        <v>24.568000000000001</v>
      </c>
      <c r="B440" s="1">
        <v>61.832999999999998</v>
      </c>
      <c r="C440" s="1"/>
    </row>
    <row r="441" spans="1:3" x14ac:dyDescent="0.2">
      <c r="A441" s="1">
        <v>16.643000000000001</v>
      </c>
      <c r="B441" s="1">
        <v>29</v>
      </c>
      <c r="C441" s="1"/>
    </row>
    <row r="442" spans="1:3" x14ac:dyDescent="0.2">
      <c r="A442" s="1">
        <v>24.672000000000001</v>
      </c>
      <c r="B442" s="1">
        <v>11.84</v>
      </c>
      <c r="C442" s="1"/>
    </row>
    <row r="443" spans="1:3" x14ac:dyDescent="0.2">
      <c r="A443" s="1">
        <v>34.186999999999998</v>
      </c>
      <c r="B443" s="1">
        <v>14.222</v>
      </c>
      <c r="C443" s="1"/>
    </row>
    <row r="444" spans="1:3" x14ac:dyDescent="0.2">
      <c r="A444" s="1">
        <v>22.710999999999999</v>
      </c>
      <c r="B444" s="1">
        <v>21.859000000000002</v>
      </c>
      <c r="C444" s="1"/>
    </row>
    <row r="445" spans="1:3" x14ac:dyDescent="0.2">
      <c r="A445" s="1">
        <v>29.707000000000001</v>
      </c>
      <c r="B445" s="1">
        <v>52.234000000000002</v>
      </c>
      <c r="C445" s="1"/>
    </row>
    <row r="446" spans="1:3" x14ac:dyDescent="0.2">
      <c r="A446" s="1">
        <v>17.535</v>
      </c>
      <c r="B446" s="1">
        <v>44.631999999999998</v>
      </c>
      <c r="C446" s="1"/>
    </row>
    <row r="447" spans="1:3" x14ac:dyDescent="0.2">
      <c r="A447" s="1">
        <v>34.228000000000002</v>
      </c>
      <c r="B447" s="1">
        <v>40.393000000000001</v>
      </c>
      <c r="C447" s="1"/>
    </row>
    <row r="448" spans="1:3" x14ac:dyDescent="0.2">
      <c r="A448" s="1">
        <v>40.268000000000001</v>
      </c>
      <c r="B448" s="1">
        <v>36.530999999999999</v>
      </c>
      <c r="C448" s="1"/>
    </row>
    <row r="449" spans="1:3" x14ac:dyDescent="0.2">
      <c r="A449" s="1">
        <v>38.957000000000001</v>
      </c>
      <c r="B449" s="1">
        <v>35.590000000000003</v>
      </c>
      <c r="C449" s="1"/>
    </row>
    <row r="450" spans="1:3" x14ac:dyDescent="0.2">
      <c r="A450" s="1">
        <v>24.544</v>
      </c>
      <c r="B450" s="1">
        <v>44.305</v>
      </c>
      <c r="C450" s="1"/>
    </row>
    <row r="451" spans="1:3" x14ac:dyDescent="0.2">
      <c r="A451" s="1">
        <v>26.757999999999999</v>
      </c>
      <c r="B451" s="1">
        <v>15.818</v>
      </c>
      <c r="C451" s="1"/>
    </row>
    <row r="452" spans="1:3" x14ac:dyDescent="0.2">
      <c r="A452" s="1">
        <v>82.99</v>
      </c>
      <c r="B452" s="1">
        <v>18.568000000000001</v>
      </c>
      <c r="C452" s="1"/>
    </row>
    <row r="453" spans="1:3" x14ac:dyDescent="0.2">
      <c r="A453" s="1">
        <v>27.882999999999999</v>
      </c>
      <c r="B453" s="1">
        <v>17.600000000000001</v>
      </c>
      <c r="C453" s="1"/>
    </row>
    <row r="454" spans="1:3" x14ac:dyDescent="0.2">
      <c r="A454" s="1">
        <v>17.533999999999999</v>
      </c>
      <c r="B454" s="1">
        <v>21.411000000000001</v>
      </c>
      <c r="C454" s="1"/>
    </row>
    <row r="455" spans="1:3" x14ac:dyDescent="0.2">
      <c r="A455" s="1">
        <v>34.058999999999997</v>
      </c>
      <c r="B455" s="1">
        <v>44.45</v>
      </c>
      <c r="C455" s="1"/>
    </row>
    <row r="456" spans="1:3" x14ac:dyDescent="0.2">
      <c r="A456" s="1">
        <v>1.556</v>
      </c>
      <c r="B456" s="1">
        <v>16.369</v>
      </c>
      <c r="C456" s="1"/>
    </row>
    <row r="457" spans="1:3" x14ac:dyDescent="0.2">
      <c r="A457" s="1">
        <v>16.449000000000002</v>
      </c>
      <c r="B457" s="1">
        <v>26.893000000000001</v>
      </c>
      <c r="C457" s="1"/>
    </row>
    <row r="458" spans="1:3" x14ac:dyDescent="0.2">
      <c r="A458" s="1">
        <v>15.885</v>
      </c>
      <c r="B458" s="1">
        <v>24.331</v>
      </c>
      <c r="C458" s="1"/>
    </row>
    <row r="459" spans="1:3" x14ac:dyDescent="0.2">
      <c r="A459" s="1">
        <v>30.927</v>
      </c>
      <c r="B459" s="1">
        <v>0.24299999999999999</v>
      </c>
      <c r="C459" s="1"/>
    </row>
    <row r="460" spans="1:3" x14ac:dyDescent="0.2">
      <c r="A460" s="1">
        <v>26.672000000000001</v>
      </c>
      <c r="B460" s="1">
        <v>14.839</v>
      </c>
      <c r="C460" s="1"/>
    </row>
    <row r="461" spans="1:3" x14ac:dyDescent="0.2">
      <c r="A461" s="1">
        <v>24.25</v>
      </c>
      <c r="B461" s="1">
        <v>29.611000000000001</v>
      </c>
      <c r="C461" s="1"/>
    </row>
    <row r="462" spans="1:3" x14ac:dyDescent="0.2">
      <c r="A462" s="1">
        <v>10.228</v>
      </c>
      <c r="B462" s="1">
        <v>21.280999999999999</v>
      </c>
      <c r="C462" s="1"/>
    </row>
    <row r="463" spans="1:3" x14ac:dyDescent="0.2">
      <c r="A463" s="1">
        <v>11.971</v>
      </c>
      <c r="B463" s="1">
        <v>27.718</v>
      </c>
      <c r="C463" s="1"/>
    </row>
    <row r="464" spans="1:3" x14ac:dyDescent="0.2">
      <c r="A464" s="1">
        <v>4.8529999999999998</v>
      </c>
      <c r="B464" s="1">
        <v>6.633</v>
      </c>
      <c r="C464" s="1"/>
    </row>
    <row r="465" spans="1:3" x14ac:dyDescent="0.2">
      <c r="A465" s="1">
        <v>28.869</v>
      </c>
      <c r="B465" s="1">
        <v>62.683</v>
      </c>
      <c r="C465" s="1"/>
    </row>
    <row r="466" spans="1:3" x14ac:dyDescent="0.2">
      <c r="A466" s="1">
        <v>24.071000000000002</v>
      </c>
      <c r="B466" s="1">
        <v>4.5830000000000002</v>
      </c>
      <c r="C466" s="1"/>
    </row>
    <row r="467" spans="1:3" x14ac:dyDescent="0.2">
      <c r="A467" s="1">
        <v>29.068999999999999</v>
      </c>
      <c r="B467" s="1">
        <v>25.196000000000002</v>
      </c>
      <c r="C467" s="1"/>
    </row>
    <row r="468" spans="1:3" x14ac:dyDescent="0.2">
      <c r="A468" s="1">
        <v>18.765999999999998</v>
      </c>
      <c r="B468" s="1">
        <v>52.459000000000003</v>
      </c>
      <c r="C468" s="1"/>
    </row>
    <row r="469" spans="1:3" x14ac:dyDescent="0.2">
      <c r="A469" s="1">
        <v>55.194000000000003</v>
      </c>
      <c r="B469" s="1">
        <v>61.654000000000003</v>
      </c>
      <c r="C469" s="1"/>
    </row>
    <row r="470" spans="1:3" x14ac:dyDescent="0.2">
      <c r="A470" s="1">
        <v>32.143000000000001</v>
      </c>
      <c r="B470" s="1">
        <v>23.350999999999999</v>
      </c>
      <c r="C470" s="1"/>
    </row>
    <row r="471" spans="1:3" x14ac:dyDescent="0.2">
      <c r="A471" s="1">
        <v>20.128</v>
      </c>
      <c r="B471" s="1">
        <v>35.210999999999999</v>
      </c>
      <c r="C471" s="1"/>
    </row>
    <row r="472" spans="1:3" x14ac:dyDescent="0.2">
      <c r="A472" s="1">
        <v>17.036999999999999</v>
      </c>
      <c r="B472" s="1">
        <v>8.9339999999999993</v>
      </c>
      <c r="C472" s="1"/>
    </row>
    <row r="473" spans="1:3" x14ac:dyDescent="0.2">
      <c r="A473" s="1">
        <v>27.675999999999998</v>
      </c>
      <c r="B473" s="1">
        <v>14.029</v>
      </c>
      <c r="C473" s="1"/>
    </row>
    <row r="474" spans="1:3" x14ac:dyDescent="0.2">
      <c r="A474" s="1">
        <v>28</v>
      </c>
      <c r="B474" s="1">
        <v>15.535</v>
      </c>
      <c r="C474" s="1"/>
    </row>
    <row r="475" spans="1:3" x14ac:dyDescent="0.2">
      <c r="A475" s="1">
        <v>25.797000000000001</v>
      </c>
      <c r="B475" s="1">
        <v>85.257000000000005</v>
      </c>
      <c r="C475" s="1"/>
    </row>
    <row r="476" spans="1:3" x14ac:dyDescent="0.2">
      <c r="A476" s="1">
        <v>36.332999999999998</v>
      </c>
      <c r="B476" s="1">
        <v>40.92</v>
      </c>
      <c r="C476" s="1"/>
    </row>
    <row r="477" spans="1:3" x14ac:dyDescent="0.2">
      <c r="A477" s="1">
        <v>28.369</v>
      </c>
      <c r="B477" s="1">
        <v>38.287999999999997</v>
      </c>
      <c r="C477" s="1"/>
    </row>
    <row r="478" spans="1:3" x14ac:dyDescent="0.2">
      <c r="A478" s="1">
        <v>10.573</v>
      </c>
      <c r="B478" s="1">
        <v>10.51</v>
      </c>
      <c r="C478" s="1"/>
    </row>
    <row r="479" spans="1:3" x14ac:dyDescent="0.2">
      <c r="A479" s="1">
        <v>24.492999999999999</v>
      </c>
      <c r="B479" s="1">
        <v>32.073</v>
      </c>
      <c r="C479" s="1"/>
    </row>
    <row r="480" spans="1:3" x14ac:dyDescent="0.2">
      <c r="A480" s="1">
        <v>28.777999999999999</v>
      </c>
      <c r="B480" s="1">
        <v>9.1080000000000005</v>
      </c>
      <c r="C480" s="1"/>
    </row>
    <row r="481" spans="1:3" x14ac:dyDescent="0.2">
      <c r="A481" s="1">
        <v>26.145</v>
      </c>
      <c r="B481" s="1">
        <v>70.465999999999994</v>
      </c>
      <c r="C481" s="1"/>
    </row>
    <row r="482" spans="1:3" x14ac:dyDescent="0.2">
      <c r="A482" s="1">
        <v>18.036999999999999</v>
      </c>
      <c r="B482" s="1">
        <v>4.6619999999999999</v>
      </c>
      <c r="C482" s="1"/>
    </row>
    <row r="483" spans="1:3" x14ac:dyDescent="0.2">
      <c r="A483" s="1">
        <v>25.895</v>
      </c>
      <c r="B483" s="1">
        <v>16.065000000000001</v>
      </c>
      <c r="C483" s="1"/>
    </row>
    <row r="484" spans="1:3" x14ac:dyDescent="0.2">
      <c r="A484" s="1">
        <v>32.802999999999997</v>
      </c>
      <c r="B484" s="1">
        <v>44.487000000000002</v>
      </c>
      <c r="C484" s="1"/>
    </row>
    <row r="485" spans="1:3" x14ac:dyDescent="0.2">
      <c r="A485" s="1">
        <v>13.606999999999999</v>
      </c>
      <c r="B485" s="1">
        <v>37.954999999999998</v>
      </c>
      <c r="C485" s="1"/>
    </row>
    <row r="486" spans="1:3" x14ac:dyDescent="0.2">
      <c r="A486" s="1">
        <v>21.667000000000002</v>
      </c>
      <c r="B486" s="1">
        <v>56.965000000000003</v>
      </c>
      <c r="C486" s="1"/>
    </row>
    <row r="487" spans="1:3" x14ac:dyDescent="0.2">
      <c r="A487" s="1">
        <v>25.5</v>
      </c>
      <c r="B487" s="1">
        <v>52.673999999999999</v>
      </c>
      <c r="C487" s="1"/>
    </row>
    <row r="488" spans="1:3" x14ac:dyDescent="0.2">
      <c r="A488" s="1">
        <v>5.077</v>
      </c>
      <c r="B488" s="1">
        <v>17.71</v>
      </c>
      <c r="C488" s="1"/>
    </row>
    <row r="489" spans="1:3" x14ac:dyDescent="0.2">
      <c r="A489" s="1">
        <v>3.637</v>
      </c>
      <c r="B489" s="1">
        <v>13.324</v>
      </c>
      <c r="C489" s="1"/>
    </row>
    <row r="490" spans="1:3" x14ac:dyDescent="0.2">
      <c r="A490" s="1">
        <v>24.844999999999999</v>
      </c>
      <c r="B490" s="1">
        <v>16.22</v>
      </c>
      <c r="C490" s="1"/>
    </row>
    <row r="491" spans="1:3" x14ac:dyDescent="0.2">
      <c r="A491" s="1">
        <v>16.803000000000001</v>
      </c>
      <c r="B491" s="1">
        <v>64.385000000000005</v>
      </c>
      <c r="C491" s="1"/>
    </row>
    <row r="492" spans="1:3" x14ac:dyDescent="0.2">
      <c r="A492" s="1">
        <v>10.705</v>
      </c>
      <c r="B492" s="1">
        <v>18.858000000000001</v>
      </c>
      <c r="C492" s="1"/>
    </row>
    <row r="493" spans="1:3" x14ac:dyDescent="0.2">
      <c r="A493" s="1">
        <v>23.190999999999999</v>
      </c>
      <c r="B493" s="1">
        <v>21.337</v>
      </c>
      <c r="C493" s="1"/>
    </row>
    <row r="494" spans="1:3" x14ac:dyDescent="0.2">
      <c r="A494" s="1">
        <v>17.658000000000001</v>
      </c>
      <c r="B494" s="1">
        <v>12.875</v>
      </c>
      <c r="C494" s="1"/>
    </row>
    <row r="495" spans="1:3" x14ac:dyDescent="0.2">
      <c r="A495" s="1">
        <v>6.508</v>
      </c>
      <c r="B495" s="1">
        <v>1.548</v>
      </c>
      <c r="C495" s="1"/>
    </row>
    <row r="496" spans="1:3" x14ac:dyDescent="0.2">
      <c r="A496" s="1">
        <v>30.096</v>
      </c>
      <c r="B496" s="1">
        <v>19.004000000000001</v>
      </c>
      <c r="C496" s="1"/>
    </row>
    <row r="497" spans="1:3" x14ac:dyDescent="0.2">
      <c r="A497" s="1">
        <v>18.28</v>
      </c>
      <c r="B497" s="1">
        <v>33.820999999999998</v>
      </c>
      <c r="C497" s="1"/>
    </row>
    <row r="498" spans="1:3" x14ac:dyDescent="0.2">
      <c r="A498" s="1">
        <v>28.821000000000002</v>
      </c>
      <c r="B498" s="1">
        <v>17.489999999999998</v>
      </c>
      <c r="C498" s="1"/>
    </row>
    <row r="499" spans="1:3" x14ac:dyDescent="0.2">
      <c r="A499" s="1">
        <v>15.41</v>
      </c>
      <c r="B499" s="1">
        <v>52.576999999999998</v>
      </c>
      <c r="C499" s="1"/>
    </row>
    <row r="500" spans="1:3" x14ac:dyDescent="0.2">
      <c r="A500" s="1">
        <v>19.5</v>
      </c>
      <c r="B500" s="1">
        <v>12.752000000000001</v>
      </c>
      <c r="C500" s="1"/>
    </row>
    <row r="501" spans="1:3" x14ac:dyDescent="0.2">
      <c r="A501" s="1">
        <v>13.744999999999999</v>
      </c>
      <c r="B501" s="1">
        <v>20.073</v>
      </c>
      <c r="C501" s="1"/>
    </row>
    <row r="502" spans="1:3" x14ac:dyDescent="0.2">
      <c r="A502" s="1">
        <v>28.584</v>
      </c>
      <c r="B502" s="1">
        <v>11.071999999999999</v>
      </c>
      <c r="C502" s="1"/>
    </row>
    <row r="503" spans="1:3" x14ac:dyDescent="0.2">
      <c r="A503" s="1">
        <v>70.661000000000001</v>
      </c>
      <c r="B503" s="1">
        <v>30.076000000000001</v>
      </c>
      <c r="C503" s="1"/>
    </row>
    <row r="504" spans="1:3" x14ac:dyDescent="0.2">
      <c r="A504" s="1">
        <v>19.5</v>
      </c>
      <c r="B504" s="1">
        <v>25.55</v>
      </c>
      <c r="C504" s="1"/>
    </row>
    <row r="505" spans="1:3" x14ac:dyDescent="0.2">
      <c r="A505" s="1">
        <v>18.504999999999999</v>
      </c>
      <c r="B505" s="1">
        <v>10.757999999999999</v>
      </c>
      <c r="C505" s="1"/>
    </row>
    <row r="506" spans="1:3" x14ac:dyDescent="0.2">
      <c r="A506" s="1">
        <v>29.43</v>
      </c>
      <c r="B506" s="1">
        <v>21.584</v>
      </c>
      <c r="C506" s="1"/>
    </row>
    <row r="507" spans="1:3" x14ac:dyDescent="0.2">
      <c r="A507" s="1">
        <v>41.944000000000003</v>
      </c>
      <c r="B507" s="1">
        <v>13.388999999999999</v>
      </c>
      <c r="C507" s="1"/>
    </row>
    <row r="508" spans="1:3" x14ac:dyDescent="0.2">
      <c r="A508" s="1">
        <v>32.402999999999999</v>
      </c>
      <c r="B508" s="1">
        <v>18.204000000000001</v>
      </c>
      <c r="C508" s="1"/>
    </row>
    <row r="509" spans="1:3" x14ac:dyDescent="0.2">
      <c r="A509" s="1">
        <v>26.827999999999999</v>
      </c>
      <c r="B509" s="1">
        <v>18.523</v>
      </c>
      <c r="C509" s="1"/>
    </row>
    <row r="510" spans="1:3" x14ac:dyDescent="0.2">
      <c r="A510" s="1">
        <v>24.6</v>
      </c>
      <c r="B510" s="1">
        <v>23.222999999999999</v>
      </c>
      <c r="C510" s="1"/>
    </row>
    <row r="511" spans="1:3" x14ac:dyDescent="0.2">
      <c r="A511" s="1">
        <v>29.436</v>
      </c>
      <c r="B511" s="1">
        <v>15.202</v>
      </c>
      <c r="C511" s="1"/>
    </row>
    <row r="512" spans="1:3" x14ac:dyDescent="0.2">
      <c r="A512" s="1">
        <v>10.904</v>
      </c>
      <c r="B512" s="1">
        <v>53.783999999999999</v>
      </c>
      <c r="C512" s="1"/>
    </row>
    <row r="513" spans="1:3" x14ac:dyDescent="0.2">
      <c r="A513" s="1">
        <v>18.181999999999999</v>
      </c>
      <c r="B513" s="1">
        <v>17.617999999999999</v>
      </c>
      <c r="C513" s="1"/>
    </row>
    <row r="514" spans="1:3" x14ac:dyDescent="0.2">
      <c r="A514" s="1">
        <v>11.018000000000001</v>
      </c>
      <c r="B514" s="1">
        <v>17.327000000000002</v>
      </c>
      <c r="C514" s="1"/>
    </row>
    <row r="515" spans="1:3" x14ac:dyDescent="0.2">
      <c r="A515" s="1">
        <v>24.5</v>
      </c>
      <c r="B515" s="1">
        <v>21.760999999999999</v>
      </c>
      <c r="C515" s="1"/>
    </row>
    <row r="516" spans="1:3" x14ac:dyDescent="0.2">
      <c r="A516" s="1">
        <v>5.1100000000000003</v>
      </c>
      <c r="B516" s="1">
        <v>1.8939999999999999</v>
      </c>
      <c r="C516" s="1"/>
    </row>
    <row r="517" spans="1:3" x14ac:dyDescent="0.2">
      <c r="A517" s="1">
        <v>32.966000000000001</v>
      </c>
      <c r="B517" s="1">
        <v>18.760000000000002</v>
      </c>
      <c r="C517" s="1"/>
    </row>
    <row r="518" spans="1:3" x14ac:dyDescent="0.2">
      <c r="A518" s="1">
        <v>28.111000000000001</v>
      </c>
      <c r="B518" s="1">
        <v>10.765000000000001</v>
      </c>
      <c r="C518" s="1"/>
    </row>
    <row r="519" spans="1:3" x14ac:dyDescent="0.2">
      <c r="A519" s="1">
        <v>29.341000000000001</v>
      </c>
      <c r="B519" s="1">
        <v>6.7359999999999998</v>
      </c>
      <c r="C519" s="1"/>
    </row>
    <row r="520" spans="1:3" x14ac:dyDescent="0.2">
      <c r="A520" s="1">
        <v>31.068999999999999</v>
      </c>
      <c r="B520" s="1">
        <v>34.573999999999998</v>
      </c>
      <c r="C520" s="1"/>
    </row>
    <row r="521" spans="1:3" x14ac:dyDescent="0.2">
      <c r="A521" s="1">
        <v>42.904000000000003</v>
      </c>
      <c r="B521" s="1">
        <v>25.847000000000001</v>
      </c>
      <c r="C521" s="1"/>
    </row>
    <row r="522" spans="1:3" x14ac:dyDescent="0.2">
      <c r="A522" s="1">
        <v>36.837000000000003</v>
      </c>
      <c r="B522" s="1">
        <v>28.295000000000002</v>
      </c>
      <c r="C522" s="1"/>
    </row>
    <row r="523" spans="1:3" x14ac:dyDescent="0.2">
      <c r="A523" s="1">
        <v>29.792999999999999</v>
      </c>
      <c r="B523" s="1">
        <v>19.417999999999999</v>
      </c>
      <c r="C523" s="1"/>
    </row>
    <row r="524" spans="1:3" x14ac:dyDescent="0.2">
      <c r="A524" s="1">
        <v>2.9089999999999998</v>
      </c>
      <c r="B524" s="1">
        <v>7.641</v>
      </c>
      <c r="C524" s="1"/>
    </row>
    <row r="525" spans="1:3" x14ac:dyDescent="0.2">
      <c r="A525" s="1">
        <v>18.765999999999998</v>
      </c>
      <c r="B525" s="1">
        <v>26.992999999999999</v>
      </c>
      <c r="C525" s="1"/>
    </row>
    <row r="526" spans="1:3" x14ac:dyDescent="0.2">
      <c r="A526" s="1">
        <v>51.728000000000002</v>
      </c>
      <c r="B526" s="1">
        <v>8.3469999999999995</v>
      </c>
      <c r="C526" s="1"/>
    </row>
    <row r="527" spans="1:3" x14ac:dyDescent="0.2">
      <c r="A527" s="1">
        <v>22.27</v>
      </c>
      <c r="B527" s="1">
        <v>45.988999999999997</v>
      </c>
      <c r="C527" s="1"/>
    </row>
    <row r="528" spans="1:3" x14ac:dyDescent="0.2">
      <c r="A528" s="1">
        <v>42.168999999999997</v>
      </c>
      <c r="B528" s="1">
        <v>11.298999999999999</v>
      </c>
      <c r="C528" s="1"/>
    </row>
    <row r="529" spans="1:3" x14ac:dyDescent="0.2">
      <c r="A529" s="1">
        <v>26.643999999999998</v>
      </c>
      <c r="B529" s="1">
        <v>7.3120000000000003</v>
      </c>
      <c r="C529" s="1"/>
    </row>
    <row r="530" spans="1:3" x14ac:dyDescent="0.2">
      <c r="A530" s="1">
        <v>12.442</v>
      </c>
      <c r="B530" s="1">
        <v>15.952</v>
      </c>
      <c r="C530" s="1"/>
    </row>
    <row r="531" spans="1:3" x14ac:dyDescent="0.2">
      <c r="A531" s="1">
        <v>25.109000000000002</v>
      </c>
      <c r="B531" s="1">
        <v>63.326000000000001</v>
      </c>
      <c r="C531" s="1"/>
    </row>
    <row r="532" spans="1:3" x14ac:dyDescent="0.2">
      <c r="A532" s="1">
        <v>30.238</v>
      </c>
      <c r="B532" s="1">
        <v>16.204999999999998</v>
      </c>
      <c r="C532" s="1"/>
    </row>
    <row r="533" spans="1:3" x14ac:dyDescent="0.2">
      <c r="A533" s="1">
        <v>15.446</v>
      </c>
      <c r="B533" s="1">
        <v>16.196000000000002</v>
      </c>
      <c r="C533" s="1"/>
    </row>
    <row r="534" spans="1:3" x14ac:dyDescent="0.2">
      <c r="A534" s="1">
        <v>21.088999999999999</v>
      </c>
      <c r="B534" s="1">
        <v>55.27</v>
      </c>
      <c r="C534" s="1"/>
    </row>
    <row r="535" spans="1:3" x14ac:dyDescent="0.2">
      <c r="A535" s="1">
        <v>42.587000000000003</v>
      </c>
      <c r="B535" s="1">
        <v>37.521999999999998</v>
      </c>
      <c r="C535" s="1"/>
    </row>
    <row r="536" spans="1:3" x14ac:dyDescent="0.2">
      <c r="A536" s="1">
        <v>31.113</v>
      </c>
      <c r="B536" s="1">
        <v>24.335000000000001</v>
      </c>
      <c r="C536" s="1"/>
    </row>
    <row r="537" spans="1:3" x14ac:dyDescent="0.2">
      <c r="A537" s="1">
        <v>33.781999999999996</v>
      </c>
      <c r="B537" s="1">
        <v>22.12</v>
      </c>
      <c r="C537" s="1"/>
    </row>
    <row r="538" spans="1:3" x14ac:dyDescent="0.2">
      <c r="A538" s="1">
        <v>24.942</v>
      </c>
      <c r="B538" s="1">
        <v>16.983000000000001</v>
      </c>
      <c r="C538" s="1"/>
    </row>
    <row r="539" spans="1:3" x14ac:dyDescent="0.2">
      <c r="A539" s="1">
        <v>24.428000000000001</v>
      </c>
      <c r="B539" s="1">
        <v>35.954999999999998</v>
      </c>
      <c r="C539" s="1"/>
    </row>
    <row r="540" spans="1:3" x14ac:dyDescent="0.2">
      <c r="A540" s="1">
        <v>23.859000000000002</v>
      </c>
      <c r="B540" s="1">
        <v>30.408999999999999</v>
      </c>
      <c r="C540" s="1"/>
    </row>
    <row r="541" spans="1:3" x14ac:dyDescent="0.2">
      <c r="A541" s="1">
        <v>39.491</v>
      </c>
      <c r="B541" s="1">
        <v>16.518999999999998</v>
      </c>
      <c r="C541" s="1"/>
    </row>
    <row r="542" spans="1:3" x14ac:dyDescent="0.2">
      <c r="A542" s="1">
        <v>25.814</v>
      </c>
      <c r="B542" s="1">
        <v>13.202</v>
      </c>
      <c r="C542" s="1"/>
    </row>
    <row r="543" spans="1:3" x14ac:dyDescent="0.2">
      <c r="A543" s="1">
        <v>24.677</v>
      </c>
      <c r="B543" s="1">
        <v>14.621</v>
      </c>
      <c r="C543" s="1"/>
    </row>
    <row r="544" spans="1:3" x14ac:dyDescent="0.2">
      <c r="A544" s="1">
        <v>24.465</v>
      </c>
      <c r="B544" s="1">
        <v>13.621</v>
      </c>
      <c r="C544" s="1"/>
    </row>
    <row r="545" spans="1:3" x14ac:dyDescent="0.2">
      <c r="A545" s="1">
        <v>19</v>
      </c>
      <c r="B545" s="1">
        <v>17.152000000000001</v>
      </c>
      <c r="C545" s="1"/>
    </row>
    <row r="546" spans="1:3" x14ac:dyDescent="0.2">
      <c r="A546" s="1">
        <v>28.507999999999999</v>
      </c>
      <c r="B546" s="1">
        <v>6.9790000000000001</v>
      </c>
      <c r="C546" s="1"/>
    </row>
    <row r="547" spans="1:3" x14ac:dyDescent="0.2">
      <c r="A547" s="1">
        <v>21.241</v>
      </c>
      <c r="B547" s="1">
        <v>14.731</v>
      </c>
      <c r="C547" s="1"/>
    </row>
    <row r="548" spans="1:3" x14ac:dyDescent="0.2">
      <c r="A548" s="1">
        <v>26.369</v>
      </c>
      <c r="B548" s="1">
        <v>44.347000000000001</v>
      </c>
      <c r="C548" s="1"/>
    </row>
    <row r="549" spans="1:3" x14ac:dyDescent="0.2">
      <c r="A549" s="1">
        <v>20.161999999999999</v>
      </c>
      <c r="B549" s="1">
        <v>46.744</v>
      </c>
      <c r="C549" s="1"/>
    </row>
    <row r="550" spans="1:3" x14ac:dyDescent="0.2">
      <c r="A550" s="1">
        <v>0.308</v>
      </c>
      <c r="B550" s="1">
        <v>24.73</v>
      </c>
      <c r="C550" s="1"/>
    </row>
    <row r="551" spans="1:3" x14ac:dyDescent="0.2">
      <c r="A551" s="1">
        <v>21.143000000000001</v>
      </c>
      <c r="B551" s="1">
        <v>15.574</v>
      </c>
      <c r="C551" s="1"/>
    </row>
    <row r="552" spans="1:3" x14ac:dyDescent="0.2">
      <c r="A552" s="1">
        <v>23.87</v>
      </c>
      <c r="B552" s="1">
        <v>23.321999999999999</v>
      </c>
      <c r="C552" s="1"/>
    </row>
    <row r="553" spans="1:3" x14ac:dyDescent="0.2">
      <c r="A553" s="1">
        <v>18.067</v>
      </c>
      <c r="B553" s="1">
        <v>16.727</v>
      </c>
      <c r="C553" s="1"/>
    </row>
    <row r="554" spans="1:3" x14ac:dyDescent="0.2">
      <c r="A554" s="1">
        <v>29.768000000000001</v>
      </c>
      <c r="B554" s="1">
        <v>10.936</v>
      </c>
      <c r="C554" s="1"/>
    </row>
    <row r="555" spans="1:3" x14ac:dyDescent="0.2">
      <c r="A555" s="1">
        <v>2.5579999999999998</v>
      </c>
      <c r="B555" s="1">
        <v>21.826000000000001</v>
      </c>
      <c r="C555" s="1"/>
    </row>
    <row r="556" spans="1:3" x14ac:dyDescent="0.2">
      <c r="A556" s="1">
        <v>34.793999999999997</v>
      </c>
      <c r="B556" s="1">
        <v>3.3010000000000002</v>
      </c>
      <c r="C556" s="1"/>
    </row>
    <row r="557" spans="1:3" x14ac:dyDescent="0.2">
      <c r="A557" s="1">
        <v>15.74</v>
      </c>
      <c r="B557" s="1">
        <v>20.556000000000001</v>
      </c>
      <c r="C557" s="1"/>
    </row>
    <row r="558" spans="1:3" x14ac:dyDescent="0.2">
      <c r="A558" s="1">
        <v>8.75</v>
      </c>
      <c r="B558" s="1">
        <v>26.161000000000001</v>
      </c>
      <c r="C558" s="1"/>
    </row>
    <row r="559" spans="1:3" x14ac:dyDescent="0.2">
      <c r="A559" s="1">
        <v>10.382</v>
      </c>
      <c r="B559" s="1">
        <v>23.567</v>
      </c>
      <c r="C559" s="1"/>
    </row>
    <row r="560" spans="1:3" x14ac:dyDescent="0.2">
      <c r="A560" s="1">
        <v>24.817</v>
      </c>
      <c r="B560" s="1">
        <v>11.369</v>
      </c>
      <c r="C560" s="1"/>
    </row>
    <row r="561" spans="1:3" x14ac:dyDescent="0.2">
      <c r="A561" s="1">
        <v>20.62</v>
      </c>
      <c r="B561" s="1">
        <v>6.0640000000000001</v>
      </c>
      <c r="C561" s="1"/>
    </row>
    <row r="562" spans="1:3" x14ac:dyDescent="0.2">
      <c r="A562" s="1">
        <v>38.673000000000002</v>
      </c>
      <c r="B562" s="1">
        <v>30.791</v>
      </c>
      <c r="C562" s="1"/>
    </row>
    <row r="563" spans="1:3" x14ac:dyDescent="0.2">
      <c r="A563" s="1">
        <v>24.783000000000001</v>
      </c>
      <c r="B563" s="1">
        <v>37.860999999999997</v>
      </c>
      <c r="C563" s="1"/>
    </row>
    <row r="564" spans="1:3" x14ac:dyDescent="0.2">
      <c r="A564" s="1">
        <v>19.638999999999999</v>
      </c>
      <c r="B564" s="1">
        <v>65.257999999999996</v>
      </c>
      <c r="C564" s="1"/>
    </row>
    <row r="565" spans="1:3" x14ac:dyDescent="0.2">
      <c r="A565" s="1">
        <v>8</v>
      </c>
      <c r="B565" s="1">
        <v>21.277000000000001</v>
      </c>
      <c r="C565" s="1"/>
    </row>
    <row r="566" spans="1:3" x14ac:dyDescent="0.2">
      <c r="A566" s="1">
        <v>19.335999999999999</v>
      </c>
      <c r="B566" s="1">
        <v>24.838999999999999</v>
      </c>
      <c r="C566" s="1"/>
    </row>
    <row r="567" spans="1:3" x14ac:dyDescent="0.2">
      <c r="A567" s="1">
        <v>21.298999999999999</v>
      </c>
      <c r="B567" s="1">
        <v>10.54</v>
      </c>
      <c r="C567" s="1"/>
    </row>
    <row r="568" spans="1:3" x14ac:dyDescent="0.2">
      <c r="A568" s="1">
        <v>11.673</v>
      </c>
      <c r="B568" s="1">
        <v>18.023</v>
      </c>
      <c r="C568" s="1"/>
    </row>
    <row r="569" spans="1:3" x14ac:dyDescent="0.2">
      <c r="A569" s="1">
        <v>9.1430000000000007</v>
      </c>
      <c r="B569" s="1">
        <v>58.076000000000001</v>
      </c>
      <c r="C569" s="1"/>
    </row>
    <row r="570" spans="1:3" x14ac:dyDescent="0.2">
      <c r="A570" s="1">
        <v>21.908999999999999</v>
      </c>
      <c r="B570" s="1">
        <v>14.414999999999999</v>
      </c>
      <c r="C570" s="1"/>
    </row>
    <row r="571" spans="1:3" x14ac:dyDescent="0.2">
      <c r="A571" s="1">
        <v>15.643000000000001</v>
      </c>
      <c r="B571" s="1">
        <v>29.896999999999998</v>
      </c>
      <c r="C571" s="1"/>
    </row>
    <row r="572" spans="1:3" x14ac:dyDescent="0.2">
      <c r="A572" s="1">
        <v>23.03</v>
      </c>
      <c r="B572" s="1">
        <v>15.287000000000001</v>
      </c>
      <c r="C572" s="1"/>
    </row>
    <row r="573" spans="1:3" x14ac:dyDescent="0.2">
      <c r="A573" s="1">
        <v>26.625</v>
      </c>
      <c r="B573" s="1">
        <v>20.155000000000001</v>
      </c>
      <c r="C573" s="1"/>
    </row>
    <row r="574" spans="1:3" x14ac:dyDescent="0.2">
      <c r="A574" s="1">
        <v>31.518999999999998</v>
      </c>
      <c r="B574" s="1">
        <v>39.533000000000001</v>
      </c>
      <c r="C574" s="1"/>
    </row>
    <row r="575" spans="1:3" x14ac:dyDescent="0.2">
      <c r="A575" s="1">
        <v>24.113</v>
      </c>
      <c r="B575" s="1">
        <v>11.577999999999999</v>
      </c>
      <c r="C575" s="1"/>
    </row>
    <row r="576" spans="1:3" x14ac:dyDescent="0.2">
      <c r="A576" s="1">
        <v>27.8</v>
      </c>
      <c r="B576" s="1">
        <v>23.187999999999999</v>
      </c>
      <c r="C576" s="1"/>
    </row>
    <row r="577" spans="1:3" x14ac:dyDescent="0.2">
      <c r="A577" s="1">
        <v>19.524000000000001</v>
      </c>
      <c r="B577" s="1">
        <v>10.996</v>
      </c>
      <c r="C577" s="1"/>
    </row>
    <row r="578" spans="1:3" x14ac:dyDescent="0.2">
      <c r="A578" s="1">
        <v>25.57</v>
      </c>
      <c r="B578" s="1">
        <v>45.529000000000003</v>
      </c>
      <c r="C578" s="1"/>
    </row>
    <row r="579" spans="1:3" x14ac:dyDescent="0.2">
      <c r="A579" s="1">
        <v>13.163</v>
      </c>
      <c r="B579" s="1">
        <v>15.058999999999999</v>
      </c>
      <c r="C579" s="1"/>
    </row>
    <row r="580" spans="1:3" x14ac:dyDescent="0.2">
      <c r="A580" s="1">
        <v>20.356999999999999</v>
      </c>
      <c r="B580" s="1">
        <v>37.186</v>
      </c>
      <c r="C580" s="1"/>
    </row>
    <row r="581" spans="1:3" x14ac:dyDescent="0.2">
      <c r="A581" s="1">
        <v>21.954999999999998</v>
      </c>
      <c r="B581" s="1">
        <v>21.219000000000001</v>
      </c>
      <c r="C581" s="1"/>
    </row>
    <row r="582" spans="1:3" x14ac:dyDescent="0.2">
      <c r="A582" s="1">
        <v>21.097000000000001</v>
      </c>
      <c r="B582" s="1">
        <v>36.850999999999999</v>
      </c>
      <c r="C582" s="1"/>
    </row>
    <row r="583" spans="1:3" x14ac:dyDescent="0.2">
      <c r="A583" s="1">
        <v>22.829000000000001</v>
      </c>
      <c r="B583" s="1">
        <v>2.5249999999999999</v>
      </c>
      <c r="C583" s="1"/>
    </row>
    <row r="584" spans="1:3" x14ac:dyDescent="0.2">
      <c r="A584" s="1">
        <v>18.673999999999999</v>
      </c>
      <c r="B584" s="1">
        <v>52.75</v>
      </c>
      <c r="C584" s="1"/>
    </row>
    <row r="585" spans="1:3" x14ac:dyDescent="0.2">
      <c r="A585" s="1">
        <v>25.414000000000001</v>
      </c>
      <c r="B585" s="1">
        <v>21.181000000000001</v>
      </c>
      <c r="C585" s="1"/>
    </row>
    <row r="586" spans="1:3" x14ac:dyDescent="0.2">
      <c r="A586" s="1">
        <v>9.3330000000000002</v>
      </c>
      <c r="B586" s="1">
        <v>25.56</v>
      </c>
      <c r="C586" s="1"/>
    </row>
    <row r="587" spans="1:3" x14ac:dyDescent="0.2">
      <c r="A587" s="1">
        <v>3.2130000000000001</v>
      </c>
      <c r="B587" s="1">
        <v>4.968</v>
      </c>
      <c r="C587" s="1"/>
    </row>
    <row r="588" spans="1:3" x14ac:dyDescent="0.2">
      <c r="A588" s="1">
        <v>127.667</v>
      </c>
      <c r="B588" s="1">
        <v>67.747</v>
      </c>
      <c r="C588" s="1"/>
    </row>
    <row r="589" spans="1:3" x14ac:dyDescent="0.2">
      <c r="A589" s="1">
        <v>24.715</v>
      </c>
      <c r="B589" s="1">
        <v>33.238</v>
      </c>
      <c r="C589" s="1"/>
    </row>
    <row r="590" spans="1:3" x14ac:dyDescent="0.2">
      <c r="A590" s="1">
        <v>30.587</v>
      </c>
      <c r="B590" s="1">
        <v>12.53</v>
      </c>
      <c r="C590" s="1"/>
    </row>
    <row r="591" spans="1:3" x14ac:dyDescent="0.2">
      <c r="A591" s="1">
        <v>29.928999999999998</v>
      </c>
      <c r="B591" s="1">
        <v>49.618000000000002</v>
      </c>
      <c r="C591" s="1"/>
    </row>
    <row r="592" spans="1:3" x14ac:dyDescent="0.2">
      <c r="A592" s="1">
        <v>27.332000000000001</v>
      </c>
      <c r="B592" s="1">
        <v>28.463999999999999</v>
      </c>
      <c r="C592" s="1"/>
    </row>
    <row r="593" spans="1:3" x14ac:dyDescent="0.2">
      <c r="A593" s="1">
        <v>17.413</v>
      </c>
      <c r="B593" s="1">
        <v>43.566000000000003</v>
      </c>
      <c r="C593" s="1"/>
    </row>
    <row r="594" spans="1:3" x14ac:dyDescent="0.2">
      <c r="A594" s="1">
        <v>27.36</v>
      </c>
      <c r="B594" s="1">
        <v>41.156999999999996</v>
      </c>
      <c r="C594" s="1"/>
    </row>
    <row r="595" spans="1:3" x14ac:dyDescent="0.2">
      <c r="A595" s="1">
        <v>13.718999999999999</v>
      </c>
      <c r="B595" s="1">
        <v>1.8759999999999999</v>
      </c>
      <c r="C595" s="1"/>
    </row>
    <row r="596" spans="1:3" x14ac:dyDescent="0.2">
      <c r="A596" s="1">
        <v>27.04</v>
      </c>
      <c r="B596" s="1">
        <v>10.037000000000001</v>
      </c>
      <c r="C596" s="1"/>
    </row>
    <row r="597" spans="1:3" x14ac:dyDescent="0.2">
      <c r="A597" s="1">
        <v>21.663</v>
      </c>
      <c r="B597" s="1">
        <v>34.664000000000001</v>
      </c>
      <c r="C597" s="1"/>
    </row>
    <row r="598" spans="1:3" x14ac:dyDescent="0.2">
      <c r="A598" s="1">
        <v>29.341999999999999</v>
      </c>
      <c r="B598" s="1">
        <v>21.669</v>
      </c>
      <c r="C598" s="1"/>
    </row>
    <row r="599" spans="1:3" x14ac:dyDescent="0.2">
      <c r="A599" s="1">
        <v>14.294</v>
      </c>
      <c r="B599" s="1">
        <v>10.846</v>
      </c>
      <c r="C599" s="1"/>
    </row>
    <row r="600" spans="1:3" x14ac:dyDescent="0.2">
      <c r="A600" s="1">
        <v>27.983000000000001</v>
      </c>
      <c r="B600" s="1">
        <v>13.95</v>
      </c>
      <c r="C600" s="1"/>
    </row>
    <row r="601" spans="1:3" x14ac:dyDescent="0.2">
      <c r="A601" s="1">
        <v>21.873999999999999</v>
      </c>
      <c r="B601" s="1">
        <v>43.89</v>
      </c>
      <c r="C601" s="1"/>
    </row>
    <row r="602" spans="1:3" x14ac:dyDescent="0.2">
      <c r="A602" s="1">
        <v>28.079000000000001</v>
      </c>
      <c r="B602" s="1">
        <v>23.545999999999999</v>
      </c>
      <c r="C602" s="1"/>
    </row>
    <row r="603" spans="1:3" x14ac:dyDescent="0.2">
      <c r="A603" s="1">
        <v>24.620999999999999</v>
      </c>
      <c r="B603" s="1">
        <v>4.742</v>
      </c>
      <c r="C603" s="1"/>
    </row>
    <row r="604" spans="1:3" x14ac:dyDescent="0.2">
      <c r="A604" s="1">
        <v>8.6940000000000008</v>
      </c>
      <c r="B604" s="1">
        <v>25.132999999999999</v>
      </c>
      <c r="C604" s="1"/>
    </row>
    <row r="605" spans="1:3" x14ac:dyDescent="0.2">
      <c r="A605" s="1">
        <v>18.658999999999999</v>
      </c>
      <c r="B605" s="1">
        <v>16.373999999999999</v>
      </c>
      <c r="C605" s="1"/>
    </row>
    <row r="606" spans="1:3" x14ac:dyDescent="0.2">
      <c r="A606" s="1">
        <v>20.745000000000001</v>
      </c>
      <c r="B606" s="1">
        <v>22.141999999999999</v>
      </c>
      <c r="C606" s="1"/>
    </row>
    <row r="607" spans="1:3" x14ac:dyDescent="0.2">
      <c r="A607" s="1">
        <v>24.312000000000001</v>
      </c>
      <c r="B607" s="1">
        <v>16.372</v>
      </c>
      <c r="C607" s="1"/>
    </row>
    <row r="608" spans="1:3" x14ac:dyDescent="0.2">
      <c r="A608" s="1">
        <v>20.532</v>
      </c>
      <c r="B608" s="1">
        <v>22.245999999999999</v>
      </c>
      <c r="C608" s="1"/>
    </row>
    <row r="609" spans="1:3" x14ac:dyDescent="0.2">
      <c r="A609" s="1">
        <v>8.9740000000000002</v>
      </c>
      <c r="B609" s="1">
        <v>34.021000000000001</v>
      </c>
      <c r="C609" s="1"/>
    </row>
    <row r="610" spans="1:3" x14ac:dyDescent="0.2">
      <c r="A610" s="1">
        <v>25.725000000000001</v>
      </c>
      <c r="B610" s="1">
        <v>32.960999999999999</v>
      </c>
      <c r="C610" s="1"/>
    </row>
    <row r="611" spans="1:3" x14ac:dyDescent="0.2">
      <c r="A611" s="1">
        <v>27.826000000000001</v>
      </c>
      <c r="B611" s="1">
        <v>33.143999999999998</v>
      </c>
      <c r="C611" s="1"/>
    </row>
    <row r="612" spans="1:3" x14ac:dyDescent="0.2">
      <c r="A612" s="1">
        <v>24.899000000000001</v>
      </c>
      <c r="B612" s="1">
        <v>30.533999999999999</v>
      </c>
      <c r="C612" s="1"/>
    </row>
    <row r="613" spans="1:3" x14ac:dyDescent="0.2">
      <c r="A613" s="1">
        <v>9.42</v>
      </c>
      <c r="B613" s="1">
        <v>14.188000000000001</v>
      </c>
      <c r="C613" s="1"/>
    </row>
    <row r="614" spans="1:3" x14ac:dyDescent="0.2">
      <c r="A614" s="1">
        <v>22.966999999999999</v>
      </c>
      <c r="B614" s="1">
        <v>5.3979999999999997</v>
      </c>
      <c r="C614" s="1"/>
    </row>
    <row r="615" spans="1:3" x14ac:dyDescent="0.2">
      <c r="A615" s="1">
        <v>26.681999999999999</v>
      </c>
      <c r="B615" s="1">
        <v>35.591000000000001</v>
      </c>
      <c r="C615" s="1"/>
    </row>
    <row r="616" spans="1:3" x14ac:dyDescent="0.2">
      <c r="A616" s="1">
        <v>23.172999999999998</v>
      </c>
      <c r="B616" s="1">
        <v>17.317</v>
      </c>
      <c r="C616" s="1"/>
    </row>
    <row r="617" spans="1:3" x14ac:dyDescent="0.2">
      <c r="A617" s="1">
        <v>27.971</v>
      </c>
      <c r="B617" s="1">
        <v>13.917999999999999</v>
      </c>
      <c r="C617" s="1"/>
    </row>
    <row r="618" spans="1:3" x14ac:dyDescent="0.2">
      <c r="A618" s="1">
        <v>19.341000000000001</v>
      </c>
      <c r="B618" s="1">
        <v>6.51</v>
      </c>
      <c r="C618" s="1"/>
    </row>
    <row r="619" spans="1:3" x14ac:dyDescent="0.2">
      <c r="A619" s="1">
        <v>20.937999999999999</v>
      </c>
      <c r="B619" s="1">
        <v>22.577999999999999</v>
      </c>
      <c r="C619" s="1"/>
    </row>
    <row r="620" spans="1:3" x14ac:dyDescent="0.2">
      <c r="A620" s="1">
        <v>8.7949999999999999</v>
      </c>
      <c r="B620" s="1">
        <v>26.106999999999999</v>
      </c>
      <c r="C620" s="1"/>
    </row>
    <row r="621" spans="1:3" x14ac:dyDescent="0.2">
      <c r="A621" s="1">
        <v>8.2119999999999997</v>
      </c>
      <c r="B621" s="1">
        <v>21.91</v>
      </c>
      <c r="C621" s="1"/>
    </row>
    <row r="622" spans="1:3" x14ac:dyDescent="0.2">
      <c r="A622" s="1">
        <v>34.97</v>
      </c>
      <c r="B622" s="1">
        <v>3.6949999999999998</v>
      </c>
      <c r="C622" s="1"/>
    </row>
    <row r="623" spans="1:3" x14ac:dyDescent="0.2">
      <c r="A623" s="1">
        <v>10.442</v>
      </c>
      <c r="B623" s="1">
        <v>14.272</v>
      </c>
      <c r="C623" s="1"/>
    </row>
    <row r="624" spans="1:3" x14ac:dyDescent="0.2">
      <c r="A624" s="1">
        <v>26.081</v>
      </c>
      <c r="B624" s="1">
        <v>15.42</v>
      </c>
      <c r="C624" s="1"/>
    </row>
    <row r="625" spans="1:3" x14ac:dyDescent="0.2">
      <c r="A625" s="1">
        <v>23.853000000000002</v>
      </c>
      <c r="B625" s="1">
        <v>16.956</v>
      </c>
      <c r="C625" s="1"/>
    </row>
    <row r="626" spans="1:3" x14ac:dyDescent="0.2">
      <c r="A626" s="1">
        <v>26.11</v>
      </c>
      <c r="B626" s="1">
        <v>14.977</v>
      </c>
      <c r="C626" s="1"/>
    </row>
    <row r="627" spans="1:3" x14ac:dyDescent="0.2">
      <c r="A627" s="1">
        <v>11.151999999999999</v>
      </c>
      <c r="B627" s="1">
        <v>13.957000000000001</v>
      </c>
      <c r="C627" s="1"/>
    </row>
    <row r="628" spans="1:3" x14ac:dyDescent="0.2">
      <c r="A628" s="1">
        <v>14.91</v>
      </c>
      <c r="B628" s="1">
        <v>13.358000000000001</v>
      </c>
      <c r="C628" s="1"/>
    </row>
    <row r="629" spans="1:3" x14ac:dyDescent="0.2">
      <c r="A629" s="1">
        <v>25.530999999999999</v>
      </c>
      <c r="B629" s="1">
        <v>21.5</v>
      </c>
      <c r="C629" s="1"/>
    </row>
    <row r="630" spans="1:3" x14ac:dyDescent="0.2">
      <c r="A630" s="1">
        <v>24.236000000000001</v>
      </c>
      <c r="B630" s="1">
        <v>15.387</v>
      </c>
      <c r="C630" s="1"/>
    </row>
    <row r="631" spans="1:3" x14ac:dyDescent="0.2">
      <c r="A631" s="1">
        <v>19.495000000000001</v>
      </c>
      <c r="B631" s="1">
        <v>9.5050000000000008</v>
      </c>
      <c r="C631" s="1"/>
    </row>
    <row r="632" spans="1:3" x14ac:dyDescent="0.2">
      <c r="A632" s="1">
        <v>20.908999999999999</v>
      </c>
      <c r="B632" s="1">
        <v>35.655000000000001</v>
      </c>
      <c r="C632" s="1"/>
    </row>
    <row r="633" spans="1:3" x14ac:dyDescent="0.2">
      <c r="A633" s="1">
        <v>16.797000000000001</v>
      </c>
      <c r="B633" s="1">
        <v>41.823</v>
      </c>
      <c r="C633" s="1"/>
    </row>
    <row r="634" spans="1:3" x14ac:dyDescent="0.2">
      <c r="A634" s="1">
        <v>19.164999999999999</v>
      </c>
      <c r="B634" s="1">
        <v>13.63</v>
      </c>
      <c r="C634" s="1"/>
    </row>
    <row r="635" spans="1:3" x14ac:dyDescent="0.2">
      <c r="A635" s="1">
        <v>18.204999999999998</v>
      </c>
      <c r="B635" s="1">
        <v>12.879</v>
      </c>
      <c r="C635" s="1"/>
    </row>
    <row r="636" spans="1:3" x14ac:dyDescent="0.2">
      <c r="A636" s="1">
        <v>38.5</v>
      </c>
      <c r="B636" s="1">
        <v>52.881</v>
      </c>
      <c r="C636" s="1"/>
    </row>
    <row r="637" spans="1:3" x14ac:dyDescent="0.2">
      <c r="A637" s="1">
        <v>26.164999999999999</v>
      </c>
      <c r="B637" s="1">
        <v>43.119</v>
      </c>
      <c r="C637" s="1"/>
    </row>
    <row r="638" spans="1:3" x14ac:dyDescent="0.2">
      <c r="A638" s="1">
        <v>2.2120000000000002</v>
      </c>
      <c r="B638" s="1">
        <v>30</v>
      </c>
      <c r="C638" s="1"/>
    </row>
    <row r="639" spans="1:3" x14ac:dyDescent="0.2">
      <c r="A639" s="1">
        <v>31.591000000000001</v>
      </c>
      <c r="B639" s="1">
        <v>7.72</v>
      </c>
      <c r="C639" s="1"/>
    </row>
    <row r="640" spans="1:3" x14ac:dyDescent="0.2">
      <c r="A640" s="1">
        <v>17.373000000000001</v>
      </c>
      <c r="B640" s="1">
        <v>18.382000000000001</v>
      </c>
      <c r="C640" s="1"/>
    </row>
    <row r="641" spans="1:3" x14ac:dyDescent="0.2">
      <c r="A641" s="1">
        <v>15.055999999999999</v>
      </c>
      <c r="B641" s="1">
        <v>30.658999999999999</v>
      </c>
      <c r="C641" s="1"/>
    </row>
    <row r="642" spans="1:3" x14ac:dyDescent="0.2">
      <c r="A642" s="1">
        <v>39.933</v>
      </c>
      <c r="B642" s="1">
        <v>7.351</v>
      </c>
      <c r="C642" s="1"/>
    </row>
    <row r="643" spans="1:3" x14ac:dyDescent="0.2">
      <c r="A643" s="1">
        <v>7.7949999999999999</v>
      </c>
      <c r="B643" s="1">
        <v>30.812000000000001</v>
      </c>
      <c r="C643" s="1"/>
    </row>
    <row r="644" spans="1:3" x14ac:dyDescent="0.2">
      <c r="A644" s="1">
        <v>2.621</v>
      </c>
      <c r="B644" s="1">
        <v>13.455</v>
      </c>
      <c r="C644" s="1"/>
    </row>
    <row r="645" spans="1:3" x14ac:dyDescent="0.2">
      <c r="A645" s="1">
        <v>20</v>
      </c>
      <c r="B645" s="1">
        <v>13.419</v>
      </c>
      <c r="C645" s="1"/>
    </row>
    <row r="646" spans="1:3" x14ac:dyDescent="0.2">
      <c r="A646" s="1">
        <v>21.443999999999999</v>
      </c>
      <c r="B646" s="1">
        <v>32.774999999999999</v>
      </c>
      <c r="C646" s="1"/>
    </row>
    <row r="647" spans="1:3" x14ac:dyDescent="0.2">
      <c r="A647" s="1">
        <v>18.654</v>
      </c>
      <c r="B647" s="1">
        <v>12.744</v>
      </c>
      <c r="C647" s="1"/>
    </row>
    <row r="648" spans="1:3" x14ac:dyDescent="0.2">
      <c r="A648" s="1">
        <v>16.216000000000001</v>
      </c>
      <c r="B648" s="1">
        <v>14.31</v>
      </c>
      <c r="C648" s="1"/>
    </row>
    <row r="649" spans="1:3" x14ac:dyDescent="0.2">
      <c r="A649" s="1">
        <v>22.709</v>
      </c>
      <c r="B649" s="1">
        <v>50.228999999999999</v>
      </c>
      <c r="C649" s="1"/>
    </row>
    <row r="650" spans="1:3" x14ac:dyDescent="0.2">
      <c r="A650" s="1">
        <v>30.565999999999999</v>
      </c>
      <c r="B650" s="1">
        <v>5.1139999999999999</v>
      </c>
      <c r="C650" s="1"/>
    </row>
    <row r="651" spans="1:3" x14ac:dyDescent="0.2">
      <c r="A651" s="1">
        <v>29.832999999999998</v>
      </c>
      <c r="B651" s="1">
        <v>0.97499999999999998</v>
      </c>
      <c r="C651" s="1"/>
    </row>
    <row r="652" spans="1:3" x14ac:dyDescent="0.2">
      <c r="A652" s="1">
        <v>26</v>
      </c>
      <c r="B652" s="1">
        <v>18.003</v>
      </c>
      <c r="C652" s="1"/>
    </row>
    <row r="653" spans="1:3" x14ac:dyDescent="0.2">
      <c r="A653" s="1">
        <v>31.417000000000002</v>
      </c>
      <c r="B653" s="1">
        <v>16.513999999999999</v>
      </c>
      <c r="C653" s="1"/>
    </row>
    <row r="654" spans="1:3" x14ac:dyDescent="0.2">
      <c r="A654" s="1">
        <v>10.834</v>
      </c>
      <c r="B654" s="1">
        <v>53.429000000000002</v>
      </c>
      <c r="C654" s="1"/>
    </row>
    <row r="655" spans="1:3" x14ac:dyDescent="0.2">
      <c r="A655" s="1">
        <v>1.472</v>
      </c>
      <c r="B655" s="1">
        <v>18.733000000000001</v>
      </c>
      <c r="C655" s="1"/>
    </row>
    <row r="656" spans="1:3" x14ac:dyDescent="0.2">
      <c r="A656" s="1">
        <v>24.378</v>
      </c>
      <c r="B656" s="1">
        <v>8.2129999999999992</v>
      </c>
      <c r="C656" s="1"/>
    </row>
    <row r="657" spans="1:3" x14ac:dyDescent="0.2">
      <c r="A657" s="1">
        <v>24.425000000000001</v>
      </c>
      <c r="B657" s="1">
        <v>77.909000000000006</v>
      </c>
      <c r="C657" s="1"/>
    </row>
    <row r="658" spans="1:3" x14ac:dyDescent="0.2">
      <c r="A658" s="1">
        <v>23.387</v>
      </c>
      <c r="B658" s="1">
        <v>19.265999999999998</v>
      </c>
      <c r="C658" s="1"/>
    </row>
    <row r="659" spans="1:3" x14ac:dyDescent="0.2">
      <c r="A659" s="1">
        <v>11.561</v>
      </c>
      <c r="B659" s="1">
        <v>13.955</v>
      </c>
      <c r="C659" s="1"/>
    </row>
    <row r="660" spans="1:3" x14ac:dyDescent="0.2">
      <c r="A660" s="1">
        <v>23.702999999999999</v>
      </c>
      <c r="B660" s="1">
        <v>18.568999999999999</v>
      </c>
      <c r="C660" s="1"/>
    </row>
    <row r="661" spans="1:3" x14ac:dyDescent="0.2">
      <c r="A661" s="1">
        <v>1.9870000000000001</v>
      </c>
      <c r="B661" s="1">
        <v>22.494</v>
      </c>
      <c r="C661" s="1"/>
    </row>
    <row r="662" spans="1:3" x14ac:dyDescent="0.2">
      <c r="A662" s="1">
        <v>45.183999999999997</v>
      </c>
      <c r="B662" s="1">
        <v>12.066000000000001</v>
      </c>
      <c r="C662" s="1"/>
    </row>
    <row r="663" spans="1:3" x14ac:dyDescent="0.2">
      <c r="A663" s="1">
        <v>18.774000000000001</v>
      </c>
      <c r="B663" s="1">
        <v>43.86</v>
      </c>
      <c r="C663" s="1"/>
    </row>
    <row r="664" spans="1:3" x14ac:dyDescent="0.2">
      <c r="A664" s="1">
        <v>5.3369999999999997</v>
      </c>
      <c r="B664" s="1">
        <v>21.518999999999998</v>
      </c>
      <c r="C664" s="1"/>
    </row>
    <row r="665" spans="1:3" x14ac:dyDescent="0.2">
      <c r="A665" s="1">
        <v>22.7</v>
      </c>
      <c r="B665" s="1">
        <v>30.457999999999998</v>
      </c>
      <c r="C665" s="1"/>
    </row>
    <row r="666" spans="1:3" x14ac:dyDescent="0.2">
      <c r="A666" s="1">
        <v>24.145</v>
      </c>
      <c r="B666" s="1">
        <v>15.342000000000001</v>
      </c>
      <c r="C666" s="1"/>
    </row>
    <row r="667" spans="1:3" x14ac:dyDescent="0.2">
      <c r="A667" s="1">
        <v>4.4669999999999996</v>
      </c>
      <c r="B667" s="1">
        <v>13.417999999999999</v>
      </c>
      <c r="C667" s="1"/>
    </row>
    <row r="668" spans="1:3" x14ac:dyDescent="0.2">
      <c r="A668" s="1">
        <v>8.6449999999999996</v>
      </c>
      <c r="B668" s="1">
        <v>8.5120000000000005</v>
      </c>
      <c r="C668" s="1"/>
    </row>
    <row r="669" spans="1:3" x14ac:dyDescent="0.2">
      <c r="A669" s="1">
        <v>36.140999999999998</v>
      </c>
      <c r="B669" s="1">
        <v>19.451000000000001</v>
      </c>
      <c r="C669" s="1"/>
    </row>
    <row r="670" spans="1:3" x14ac:dyDescent="0.2">
      <c r="A670" s="1">
        <v>5.5659999999999998</v>
      </c>
      <c r="B670" s="1">
        <v>28.704999999999998</v>
      </c>
      <c r="C670" s="1"/>
    </row>
    <row r="671" spans="1:3" x14ac:dyDescent="0.2">
      <c r="A671" s="1">
        <v>27.289000000000001</v>
      </c>
      <c r="B671" s="1">
        <v>28.358000000000001</v>
      </c>
      <c r="C671" s="1"/>
    </row>
    <row r="672" spans="1:3" x14ac:dyDescent="0.2">
      <c r="A672" s="1">
        <v>36.429000000000002</v>
      </c>
      <c r="B672" s="1">
        <v>13.968</v>
      </c>
      <c r="C672" s="1"/>
    </row>
    <row r="673" spans="1:3" x14ac:dyDescent="0.2">
      <c r="A673" s="1">
        <v>20.155999999999999</v>
      </c>
      <c r="B673" s="1">
        <v>18.978999999999999</v>
      </c>
      <c r="C673" s="1"/>
    </row>
    <row r="674" spans="1:3" x14ac:dyDescent="0.2">
      <c r="A674" s="1">
        <v>1.978</v>
      </c>
      <c r="B674" s="1">
        <v>89.825000000000003</v>
      </c>
      <c r="C674" s="1"/>
    </row>
    <row r="675" spans="1:3" x14ac:dyDescent="0.2">
      <c r="A675" s="1">
        <v>11.598000000000001</v>
      </c>
      <c r="B675" s="1">
        <v>10.39</v>
      </c>
      <c r="C675" s="1"/>
    </row>
    <row r="676" spans="1:3" x14ac:dyDescent="0.2">
      <c r="A676" s="1">
        <v>21.309000000000001</v>
      </c>
      <c r="B676" s="1">
        <v>19.335999999999999</v>
      </c>
      <c r="C676" s="1"/>
    </row>
    <row r="677" spans="1:3" x14ac:dyDescent="0.2">
      <c r="A677" s="1">
        <v>10.846</v>
      </c>
      <c r="B677" s="1">
        <v>16.18</v>
      </c>
      <c r="C677" s="1"/>
    </row>
    <row r="678" spans="1:3" x14ac:dyDescent="0.2">
      <c r="A678" s="1">
        <v>16.565999999999999</v>
      </c>
      <c r="B678" s="1">
        <v>2.169</v>
      </c>
      <c r="C678" s="1"/>
    </row>
    <row r="679" spans="1:3" x14ac:dyDescent="0.2">
      <c r="A679" s="1">
        <v>21.015999999999998</v>
      </c>
      <c r="B679" s="1">
        <v>32.865000000000002</v>
      </c>
      <c r="C679" s="1"/>
    </row>
    <row r="680" spans="1:3" x14ac:dyDescent="0.2">
      <c r="A680" s="1">
        <v>24.481999999999999</v>
      </c>
      <c r="B680" s="1">
        <v>24.573</v>
      </c>
      <c r="C680" s="1"/>
    </row>
    <row r="681" spans="1:3" x14ac:dyDescent="0.2">
      <c r="A681" s="1">
        <v>24.202000000000002</v>
      </c>
      <c r="B681" s="1">
        <v>46.442999999999998</v>
      </c>
      <c r="C681" s="1"/>
    </row>
    <row r="682" spans="1:3" x14ac:dyDescent="0.2">
      <c r="A682" s="1">
        <v>29.079000000000001</v>
      </c>
      <c r="B682" s="1">
        <v>20.088999999999999</v>
      </c>
      <c r="C682" s="1"/>
    </row>
    <row r="683" spans="1:3" x14ac:dyDescent="0.2">
      <c r="A683" s="1">
        <v>24.725999999999999</v>
      </c>
      <c r="B683" s="1">
        <v>18.521000000000001</v>
      </c>
      <c r="C683" s="1"/>
    </row>
    <row r="684" spans="1:3" x14ac:dyDescent="0.2">
      <c r="A684" s="1">
        <v>18.34</v>
      </c>
      <c r="B684" s="1">
        <v>17.190000000000001</v>
      </c>
      <c r="C684" s="1"/>
    </row>
    <row r="685" spans="1:3" x14ac:dyDescent="0.2">
      <c r="A685" s="1">
        <v>15.52</v>
      </c>
      <c r="B685" s="1">
        <v>4.6420000000000003</v>
      </c>
      <c r="C685" s="1"/>
    </row>
    <row r="686" spans="1:3" x14ac:dyDescent="0.2">
      <c r="A686" s="1">
        <v>6.2409999999999997</v>
      </c>
      <c r="B686" s="1">
        <v>10.8</v>
      </c>
      <c r="C686" s="1"/>
    </row>
    <row r="687" spans="1:3" x14ac:dyDescent="0.2">
      <c r="A687" s="1">
        <v>3.8959999999999999</v>
      </c>
      <c r="B687" s="1">
        <v>22.545999999999999</v>
      </c>
      <c r="C687" s="1"/>
    </row>
    <row r="688" spans="1:3" x14ac:dyDescent="0.2">
      <c r="A688" s="1">
        <v>15.808</v>
      </c>
      <c r="B688" s="1">
        <v>18.556999999999999</v>
      </c>
      <c r="C688" s="1"/>
    </row>
    <row r="689" spans="1:3" x14ac:dyDescent="0.2">
      <c r="A689" s="1">
        <v>7.9720000000000004</v>
      </c>
      <c r="B689" s="1">
        <v>10.56</v>
      </c>
      <c r="C689" s="1"/>
    </row>
    <row r="690" spans="1:3" x14ac:dyDescent="0.2">
      <c r="A690" s="1">
        <v>6.9470000000000001</v>
      </c>
      <c r="B690" s="1">
        <v>30.9</v>
      </c>
      <c r="C690" s="1"/>
    </row>
    <row r="691" spans="1:3" x14ac:dyDescent="0.2">
      <c r="A691" s="1">
        <v>20.390999999999998</v>
      </c>
      <c r="B691" s="1">
        <v>41.551000000000002</v>
      </c>
      <c r="C691" s="1"/>
    </row>
    <row r="692" spans="1:3" x14ac:dyDescent="0.2">
      <c r="A692" s="1">
        <v>13.16</v>
      </c>
      <c r="B692" s="1">
        <v>38.909999999999997</v>
      </c>
      <c r="C692" s="1"/>
    </row>
    <row r="693" spans="1:3" x14ac:dyDescent="0.2">
      <c r="A693" s="1">
        <v>35.744999999999997</v>
      </c>
      <c r="B693" s="1">
        <v>23.634</v>
      </c>
      <c r="C693" s="1"/>
    </row>
    <row r="694" spans="1:3" x14ac:dyDescent="0.2">
      <c r="A694" s="1">
        <v>4.2720000000000002</v>
      </c>
      <c r="B694" s="1">
        <v>18.699000000000002</v>
      </c>
      <c r="C694" s="1"/>
    </row>
    <row r="695" spans="1:3" x14ac:dyDescent="0.2">
      <c r="A695" s="1">
        <v>5.327</v>
      </c>
      <c r="B695" s="1">
        <v>23.763999999999999</v>
      </c>
      <c r="C695" s="1"/>
    </row>
    <row r="696" spans="1:3" x14ac:dyDescent="0.2">
      <c r="A696" s="1">
        <v>28.091000000000001</v>
      </c>
      <c r="B696" s="1">
        <v>28.277000000000001</v>
      </c>
      <c r="C696" s="1"/>
    </row>
    <row r="697" spans="1:3" x14ac:dyDescent="0.2">
      <c r="A697" s="1">
        <v>18.030999999999999</v>
      </c>
      <c r="B697" s="1">
        <v>21.36</v>
      </c>
      <c r="C697" s="1"/>
    </row>
    <row r="698" spans="1:3" x14ac:dyDescent="0.2">
      <c r="A698" s="1">
        <v>32.969000000000001</v>
      </c>
      <c r="B698" s="1">
        <v>19.388000000000002</v>
      </c>
      <c r="C698" s="1"/>
    </row>
    <row r="699" spans="1:3" x14ac:dyDescent="0.2">
      <c r="A699" s="1">
        <v>24.827999999999999</v>
      </c>
      <c r="B699" s="1">
        <v>16.739999999999998</v>
      </c>
      <c r="C699" s="1"/>
    </row>
    <row r="700" spans="1:3" x14ac:dyDescent="0.2">
      <c r="A700" s="1">
        <v>25.033999999999999</v>
      </c>
      <c r="B700" s="1">
        <v>12.087999999999999</v>
      </c>
      <c r="C700" s="1"/>
    </row>
    <row r="701" spans="1:3" x14ac:dyDescent="0.2">
      <c r="A701" s="1">
        <v>4.7549999999999999</v>
      </c>
      <c r="B701" s="1">
        <v>14.798999999999999</v>
      </c>
      <c r="C701" s="1"/>
    </row>
    <row r="702" spans="1:3" x14ac:dyDescent="0.2">
      <c r="A702" s="1">
        <v>28.547000000000001</v>
      </c>
      <c r="B702" s="1">
        <v>6.93</v>
      </c>
      <c r="C702" s="1"/>
    </row>
    <row r="703" spans="1:3" x14ac:dyDescent="0.2">
      <c r="A703" s="1">
        <v>0.73</v>
      </c>
      <c r="B703" s="1">
        <v>36.569000000000003</v>
      </c>
      <c r="C703" s="1"/>
    </row>
    <row r="704" spans="1:3" x14ac:dyDescent="0.2">
      <c r="A704" s="1">
        <v>6.1429999999999998</v>
      </c>
      <c r="B704" s="1">
        <v>0.55800000000000005</v>
      </c>
      <c r="C704" s="1"/>
    </row>
    <row r="705" spans="1:3" x14ac:dyDescent="0.2">
      <c r="A705" s="1">
        <v>10.747</v>
      </c>
      <c r="B705" s="1">
        <v>10.89</v>
      </c>
      <c r="C705" s="1"/>
    </row>
    <row r="706" spans="1:3" x14ac:dyDescent="0.2">
      <c r="A706" s="1">
        <v>17.704000000000001</v>
      </c>
      <c r="B706" s="1">
        <v>19.221</v>
      </c>
      <c r="C706" s="1"/>
    </row>
    <row r="707" spans="1:3" x14ac:dyDescent="0.2">
      <c r="A707" s="1">
        <v>24.922000000000001</v>
      </c>
      <c r="B707" s="1">
        <v>20.872</v>
      </c>
      <c r="C707" s="1"/>
    </row>
    <row r="708" spans="1:3" x14ac:dyDescent="0.2">
      <c r="A708" s="1">
        <v>38.853000000000002</v>
      </c>
      <c r="B708" s="1">
        <v>24.117999999999999</v>
      </c>
      <c r="C708" s="1"/>
    </row>
    <row r="709" spans="1:3" x14ac:dyDescent="0.2">
      <c r="A709" s="1">
        <v>23.338999999999999</v>
      </c>
      <c r="B709" s="1">
        <v>14.228</v>
      </c>
      <c r="C709" s="1"/>
    </row>
    <row r="710" spans="1:3" x14ac:dyDescent="0.2">
      <c r="A710" s="1">
        <v>17.574000000000002</v>
      </c>
      <c r="B710" s="1">
        <v>13.826000000000001</v>
      </c>
      <c r="C710" s="1"/>
    </row>
    <row r="711" spans="1:3" x14ac:dyDescent="0.2">
      <c r="A711" s="1">
        <v>15.553000000000001</v>
      </c>
      <c r="B711" s="1">
        <v>1.5269999999999999</v>
      </c>
      <c r="C711" s="1"/>
    </row>
    <row r="712" spans="1:3" x14ac:dyDescent="0.2">
      <c r="A712" s="1">
        <v>28.338999999999999</v>
      </c>
      <c r="B712" s="1">
        <v>21.27</v>
      </c>
      <c r="C712" s="1"/>
    </row>
    <row r="713" spans="1:3" x14ac:dyDescent="0.2">
      <c r="A713" s="1">
        <v>16.071000000000002</v>
      </c>
      <c r="B713" s="1">
        <v>18.527999999999999</v>
      </c>
      <c r="C713" s="1"/>
    </row>
    <row r="714" spans="1:3" x14ac:dyDescent="0.2">
      <c r="A714" s="1">
        <v>3.1749999999999998</v>
      </c>
      <c r="B714" s="1">
        <v>28.135999999999999</v>
      </c>
      <c r="C714" s="1"/>
    </row>
    <row r="715" spans="1:3" x14ac:dyDescent="0.2">
      <c r="A715" s="1">
        <v>4.4320000000000004</v>
      </c>
      <c r="B715" s="1">
        <v>14.404999999999999</v>
      </c>
      <c r="C715" s="1"/>
    </row>
    <row r="716" spans="1:3" x14ac:dyDescent="0.2">
      <c r="A716" s="1">
        <v>15.025</v>
      </c>
      <c r="B716" s="1">
        <v>34.726999999999997</v>
      </c>
      <c r="C716" s="1"/>
    </row>
    <row r="717" spans="1:3" x14ac:dyDescent="0.2">
      <c r="A717" s="1">
        <v>7.351</v>
      </c>
      <c r="B717" s="1">
        <v>30.414000000000001</v>
      </c>
      <c r="C717" s="1"/>
    </row>
    <row r="718" spans="1:3" x14ac:dyDescent="0.2">
      <c r="A718" s="1">
        <v>26.181999999999999</v>
      </c>
      <c r="B718" s="1">
        <v>14.226000000000001</v>
      </c>
      <c r="C718" s="1"/>
    </row>
    <row r="719" spans="1:3" x14ac:dyDescent="0.2">
      <c r="A719" s="1">
        <v>24.443000000000001</v>
      </c>
      <c r="B719" s="1">
        <v>22.393000000000001</v>
      </c>
      <c r="C719" s="1"/>
    </row>
    <row r="720" spans="1:3" x14ac:dyDescent="0.2">
      <c r="A720" s="1">
        <v>11.433</v>
      </c>
      <c r="B720" s="1">
        <v>22.428000000000001</v>
      </c>
      <c r="C720" s="1"/>
    </row>
    <row r="721" spans="1:3" x14ac:dyDescent="0.2">
      <c r="A721" s="1">
        <v>18.707000000000001</v>
      </c>
      <c r="B721" s="1">
        <v>10.853</v>
      </c>
      <c r="C721" s="1"/>
    </row>
    <row r="722" spans="1:3" x14ac:dyDescent="0.2">
      <c r="A722" s="1">
        <v>1.0640000000000001</v>
      </c>
      <c r="B722" s="1">
        <v>8.6809999999999992</v>
      </c>
      <c r="C722" s="1"/>
    </row>
    <row r="723" spans="1:3" x14ac:dyDescent="0.2">
      <c r="A723" s="1">
        <v>5.2830000000000004</v>
      </c>
      <c r="B723" s="1">
        <v>23.254000000000001</v>
      </c>
      <c r="C723" s="1"/>
    </row>
    <row r="724" spans="1:3" x14ac:dyDescent="0.2">
      <c r="A724" s="1">
        <v>19.992000000000001</v>
      </c>
      <c r="B724" s="1">
        <v>19.254000000000001</v>
      </c>
      <c r="C724" s="1"/>
    </row>
    <row r="725" spans="1:3" x14ac:dyDescent="0.2">
      <c r="A725" s="1">
        <v>2.548</v>
      </c>
      <c r="B725" s="1">
        <v>11.718999999999999</v>
      </c>
      <c r="C725" s="1"/>
    </row>
    <row r="726" spans="1:3" x14ac:dyDescent="0.2">
      <c r="A726" s="1">
        <v>19.149999999999999</v>
      </c>
      <c r="B726" s="1">
        <v>12.414999999999999</v>
      </c>
      <c r="C726" s="1"/>
    </row>
    <row r="727" spans="1:3" x14ac:dyDescent="0.2">
      <c r="A727" s="1">
        <v>17.875</v>
      </c>
      <c r="B727" s="1">
        <v>1.4730000000000001</v>
      </c>
      <c r="C727" s="1"/>
    </row>
    <row r="728" spans="1:3" x14ac:dyDescent="0.2">
      <c r="A728" s="1">
        <v>30.582000000000001</v>
      </c>
      <c r="B728" s="1">
        <v>10.823</v>
      </c>
      <c r="C728" s="1"/>
    </row>
    <row r="729" spans="1:3" x14ac:dyDescent="0.2">
      <c r="A729" s="1">
        <v>20.946000000000002</v>
      </c>
      <c r="B729" s="1">
        <v>19.122</v>
      </c>
      <c r="C729" s="1"/>
    </row>
    <row r="730" spans="1:3" x14ac:dyDescent="0.2">
      <c r="A730" s="1">
        <v>21.53</v>
      </c>
      <c r="B730" s="1">
        <v>3.3359999999999999</v>
      </c>
      <c r="C730" s="1"/>
    </row>
    <row r="731" spans="1:3" x14ac:dyDescent="0.2">
      <c r="A731" s="1">
        <v>30.459</v>
      </c>
      <c r="B731" s="1">
        <v>15.21</v>
      </c>
      <c r="C731" s="1"/>
    </row>
    <row r="732" spans="1:3" x14ac:dyDescent="0.2">
      <c r="A732" s="1">
        <v>18.887</v>
      </c>
      <c r="B732" s="1">
        <v>29.436</v>
      </c>
      <c r="C732" s="1"/>
    </row>
    <row r="733" spans="1:3" x14ac:dyDescent="0.2">
      <c r="A733" s="1">
        <v>4.2619999999999996</v>
      </c>
      <c r="B733" s="1">
        <v>19.535</v>
      </c>
      <c r="C733" s="1"/>
    </row>
    <row r="734" spans="1:3" x14ac:dyDescent="0.2">
      <c r="A734" s="1">
        <v>18.963999999999999</v>
      </c>
      <c r="B734" s="1">
        <v>16.951000000000001</v>
      </c>
      <c r="C734" s="1"/>
    </row>
    <row r="735" spans="1:3" x14ac:dyDescent="0.2">
      <c r="A735" s="1">
        <v>22.847000000000001</v>
      </c>
      <c r="B735" s="1">
        <v>18.106000000000002</v>
      </c>
      <c r="C735" s="1"/>
    </row>
    <row r="736" spans="1:3" x14ac:dyDescent="0.2">
      <c r="A736" s="1">
        <v>8.7260000000000009</v>
      </c>
      <c r="B736" s="1">
        <v>16.206</v>
      </c>
      <c r="C736" s="1"/>
    </row>
    <row r="737" spans="1:3" x14ac:dyDescent="0.2">
      <c r="A737" s="1">
        <v>24.419</v>
      </c>
      <c r="B737" s="1">
        <v>49.003999999999998</v>
      </c>
      <c r="C737" s="1"/>
    </row>
    <row r="738" spans="1:3" x14ac:dyDescent="0.2">
      <c r="A738" s="1">
        <v>13.169</v>
      </c>
      <c r="B738" s="1">
        <v>31.940999999999999</v>
      </c>
      <c r="C738" s="1"/>
    </row>
    <row r="739" spans="1:3" x14ac:dyDescent="0.2">
      <c r="A739" s="1">
        <v>11.829000000000001</v>
      </c>
      <c r="B739" s="1">
        <v>13.355</v>
      </c>
      <c r="C739" s="1"/>
    </row>
    <row r="740" spans="1:3" x14ac:dyDescent="0.2">
      <c r="A740" s="1">
        <v>23.693999999999999</v>
      </c>
      <c r="B740" s="1">
        <v>14.092000000000001</v>
      </c>
      <c r="C740" s="1"/>
    </row>
    <row r="741" spans="1:3" x14ac:dyDescent="0.2">
      <c r="A741" s="1">
        <v>2.6179999999999999</v>
      </c>
      <c r="B741" s="1">
        <v>40.207000000000001</v>
      </c>
      <c r="C741" s="1"/>
    </row>
    <row r="742" spans="1:3" x14ac:dyDescent="0.2">
      <c r="A742" s="1">
        <v>8.2059999999999995</v>
      </c>
      <c r="B742" s="1">
        <v>5.2779999999999996</v>
      </c>
      <c r="C742" s="1"/>
    </row>
    <row r="743" spans="1:3" x14ac:dyDescent="0.2">
      <c r="A743" s="1">
        <v>21.971</v>
      </c>
      <c r="B743" s="1">
        <v>14.612</v>
      </c>
      <c r="C743" s="1"/>
    </row>
    <row r="744" spans="1:3" x14ac:dyDescent="0.2">
      <c r="A744" s="1">
        <v>9.75</v>
      </c>
      <c r="B744" s="1">
        <v>8.8529999999999998</v>
      </c>
      <c r="C744" s="1"/>
    </row>
    <row r="745" spans="1:3" x14ac:dyDescent="0.2">
      <c r="A745" s="1">
        <v>14.989000000000001</v>
      </c>
      <c r="B745" s="1">
        <v>25.245999999999999</v>
      </c>
      <c r="C745" s="1"/>
    </row>
    <row r="746" spans="1:3" x14ac:dyDescent="0.2">
      <c r="A746" s="1">
        <v>33.713000000000001</v>
      </c>
      <c r="B746" s="1">
        <v>20.475000000000001</v>
      </c>
      <c r="C746" s="1"/>
    </row>
    <row r="747" spans="1:3" x14ac:dyDescent="0.2">
      <c r="A747" s="1">
        <v>12.734</v>
      </c>
      <c r="B747" s="1">
        <v>16.013999999999999</v>
      </c>
      <c r="C747" s="1"/>
    </row>
    <row r="748" spans="1:3" x14ac:dyDescent="0.2">
      <c r="A748" s="1">
        <v>8.4879999999999995</v>
      </c>
      <c r="B748" s="1">
        <v>10.798</v>
      </c>
      <c r="C748" s="1"/>
    </row>
    <row r="749" spans="1:3" x14ac:dyDescent="0.2">
      <c r="A749" s="1">
        <v>17.771000000000001</v>
      </c>
      <c r="B749" s="1">
        <v>33.151000000000003</v>
      </c>
      <c r="C749" s="1"/>
    </row>
    <row r="750" spans="1:3" x14ac:dyDescent="0.2">
      <c r="A750" s="1">
        <v>10.962</v>
      </c>
      <c r="B750" s="1">
        <v>31.222999999999999</v>
      </c>
      <c r="C750" s="1"/>
    </row>
    <row r="751" spans="1:3" x14ac:dyDescent="0.2">
      <c r="A751" s="1">
        <v>18.803999999999998</v>
      </c>
      <c r="B751" s="1">
        <v>33.860999999999997</v>
      </c>
      <c r="C751" s="1"/>
    </row>
    <row r="752" spans="1:3" x14ac:dyDescent="0.2">
      <c r="A752" s="1">
        <v>28.311</v>
      </c>
      <c r="B752" s="1">
        <v>29.073</v>
      </c>
      <c r="C752" s="1"/>
    </row>
    <row r="753" spans="1:3" x14ac:dyDescent="0.2">
      <c r="A753" s="1">
        <v>3.395</v>
      </c>
      <c r="B753" s="1">
        <v>8.1229999999999993</v>
      </c>
      <c r="C753" s="1"/>
    </row>
    <row r="754" spans="1:3" x14ac:dyDescent="0.2">
      <c r="A754" s="1">
        <v>8.641</v>
      </c>
      <c r="B754" s="1">
        <v>17.117000000000001</v>
      </c>
      <c r="C754" s="1"/>
    </row>
    <row r="755" spans="1:3" x14ac:dyDescent="0.2">
      <c r="A755" s="1">
        <v>22.31</v>
      </c>
      <c r="B755" s="1">
        <v>16.600999999999999</v>
      </c>
      <c r="C755" s="1"/>
    </row>
    <row r="756" spans="1:3" x14ac:dyDescent="0.2">
      <c r="A756" s="1">
        <v>23.041</v>
      </c>
      <c r="B756" s="1">
        <v>9.6869999999999994</v>
      </c>
      <c r="C756" s="1"/>
    </row>
    <row r="757" spans="1:3" x14ac:dyDescent="0.2">
      <c r="A757" s="1">
        <v>24.285</v>
      </c>
      <c r="B757" s="1">
        <v>27.707000000000001</v>
      </c>
      <c r="C757" s="1"/>
    </row>
    <row r="758" spans="1:3" x14ac:dyDescent="0.2">
      <c r="A758" s="1">
        <v>1.17</v>
      </c>
      <c r="B758" s="1">
        <v>16.974</v>
      </c>
      <c r="C758" s="1"/>
    </row>
    <row r="759" spans="1:3" x14ac:dyDescent="0.2">
      <c r="A759" s="1">
        <v>33.353000000000002</v>
      </c>
      <c r="B759" s="1">
        <v>13.506</v>
      </c>
      <c r="C759" s="1"/>
    </row>
    <row r="760" spans="1:3" x14ac:dyDescent="0.2">
      <c r="A760" s="1">
        <v>9.6620000000000008</v>
      </c>
      <c r="B760" s="1">
        <v>20.853000000000002</v>
      </c>
      <c r="C760" s="1"/>
    </row>
    <row r="761" spans="1:3" x14ac:dyDescent="0.2">
      <c r="A761" s="1">
        <v>16.969000000000001</v>
      </c>
      <c r="B761" s="1">
        <v>3.706</v>
      </c>
      <c r="C761" s="1"/>
    </row>
    <row r="762" spans="1:3" x14ac:dyDescent="0.2">
      <c r="A762" s="1">
        <v>12.654</v>
      </c>
      <c r="B762" s="1">
        <v>14.010999999999999</v>
      </c>
      <c r="C762" s="1"/>
    </row>
    <row r="763" spans="1:3" x14ac:dyDescent="0.2">
      <c r="A763" s="1">
        <v>35.366999999999997</v>
      </c>
      <c r="B763" s="1">
        <v>38</v>
      </c>
      <c r="C763" s="1"/>
    </row>
    <row r="764" spans="1:3" x14ac:dyDescent="0.2">
      <c r="A764" s="1">
        <v>6.6109999999999998</v>
      </c>
      <c r="B764" s="1">
        <v>6.3090000000000002</v>
      </c>
      <c r="C764" s="1"/>
    </row>
    <row r="765" spans="1:3" x14ac:dyDescent="0.2">
      <c r="A765" s="1">
        <v>13.113</v>
      </c>
      <c r="B765" s="1">
        <v>21.332000000000001</v>
      </c>
      <c r="C765" s="1"/>
    </row>
    <row r="766" spans="1:3" x14ac:dyDescent="0.2">
      <c r="A766" s="1">
        <v>34.56</v>
      </c>
      <c r="B766" s="1">
        <v>22.132000000000001</v>
      </c>
      <c r="C766" s="1"/>
    </row>
    <row r="767" spans="1:3" x14ac:dyDescent="0.2">
      <c r="A767" s="1">
        <v>39.636000000000003</v>
      </c>
      <c r="B767" s="1">
        <v>12.959</v>
      </c>
      <c r="C767" s="1"/>
    </row>
    <row r="768" spans="1:3" x14ac:dyDescent="0.2">
      <c r="A768" s="1">
        <v>1.357</v>
      </c>
      <c r="B768" s="1">
        <v>23.087</v>
      </c>
      <c r="C768" s="1"/>
    </row>
    <row r="769" spans="1:3" x14ac:dyDescent="0.2">
      <c r="A769" s="1">
        <v>18.719000000000001</v>
      </c>
      <c r="B769" s="1">
        <v>23.927</v>
      </c>
      <c r="C769" s="1"/>
    </row>
    <row r="770" spans="1:3" x14ac:dyDescent="0.2">
      <c r="A770" s="1">
        <v>9.41</v>
      </c>
      <c r="B770" s="1">
        <v>17.126999999999999</v>
      </c>
      <c r="C770" s="1"/>
    </row>
    <row r="771" spans="1:3" x14ac:dyDescent="0.2">
      <c r="A771" s="1">
        <v>23.411000000000001</v>
      </c>
      <c r="B771" s="1">
        <v>17.446000000000002</v>
      </c>
      <c r="C771" s="1"/>
    </row>
    <row r="772" spans="1:3" x14ac:dyDescent="0.2">
      <c r="A772" s="1">
        <v>18.597000000000001</v>
      </c>
      <c r="B772" s="1">
        <v>6.6120000000000001</v>
      </c>
      <c r="C772" s="1"/>
    </row>
    <row r="773" spans="1:3" x14ac:dyDescent="0.2">
      <c r="A773" s="1">
        <v>3.3439999999999999</v>
      </c>
      <c r="B773" s="1">
        <v>14.65</v>
      </c>
      <c r="C773" s="1"/>
    </row>
    <row r="774" spans="1:3" x14ac:dyDescent="0.2">
      <c r="A774" s="1">
        <v>5.452</v>
      </c>
      <c r="B774" s="1">
        <v>11.743</v>
      </c>
      <c r="C774" s="1"/>
    </row>
    <row r="775" spans="1:3" x14ac:dyDescent="0.2">
      <c r="A775" s="1">
        <v>18.481999999999999</v>
      </c>
      <c r="B775" s="1">
        <v>17.183</v>
      </c>
      <c r="C775" s="1"/>
    </row>
    <row r="776" spans="1:3" x14ac:dyDescent="0.2">
      <c r="A776" s="1">
        <v>19.167999999999999</v>
      </c>
      <c r="B776" s="1">
        <v>10.481999999999999</v>
      </c>
      <c r="C776" s="1"/>
    </row>
    <row r="777" spans="1:3" x14ac:dyDescent="0.2">
      <c r="A777" s="1">
        <v>22.337</v>
      </c>
      <c r="B777" s="1">
        <v>16.132000000000001</v>
      </c>
      <c r="C777" s="1"/>
    </row>
    <row r="778" spans="1:3" x14ac:dyDescent="0.2">
      <c r="A778" s="1">
        <v>6.3120000000000003</v>
      </c>
      <c r="B778" s="1">
        <v>28.096</v>
      </c>
      <c r="C778" s="1"/>
    </row>
    <row r="779" spans="1:3" x14ac:dyDescent="0.2">
      <c r="A779" s="1">
        <v>17.382000000000001</v>
      </c>
      <c r="B779" s="1">
        <v>13.132</v>
      </c>
      <c r="C779" s="1"/>
    </row>
    <row r="780" spans="1:3" x14ac:dyDescent="0.2">
      <c r="A780" s="1">
        <v>10.215</v>
      </c>
      <c r="B780" s="1">
        <v>12.237</v>
      </c>
      <c r="C780" s="1"/>
    </row>
    <row r="781" spans="1:3" x14ac:dyDescent="0.2">
      <c r="A781" s="1">
        <v>22.734000000000002</v>
      </c>
      <c r="B781" s="1">
        <v>9.4969999999999999</v>
      </c>
      <c r="C781" s="1"/>
    </row>
    <row r="782" spans="1:3" x14ac:dyDescent="0.2">
      <c r="A782" s="1">
        <v>14.548</v>
      </c>
      <c r="B782" s="1">
        <v>9.6460000000000008</v>
      </c>
      <c r="C782" s="1"/>
    </row>
    <row r="783" spans="1:3" x14ac:dyDescent="0.2">
      <c r="A783" s="1">
        <v>23.050999999999998</v>
      </c>
      <c r="B783" s="1">
        <v>22.274999999999999</v>
      </c>
      <c r="C783" s="1"/>
    </row>
    <row r="784" spans="1:3" x14ac:dyDescent="0.2">
      <c r="A784" s="1">
        <v>14.318</v>
      </c>
      <c r="B784" s="1">
        <v>7.0110000000000001</v>
      </c>
      <c r="C784" s="1"/>
    </row>
    <row r="785" spans="1:3" x14ac:dyDescent="0.2">
      <c r="A785" s="1">
        <v>15.458</v>
      </c>
      <c r="B785" s="1">
        <v>10.09</v>
      </c>
      <c r="C785" s="1"/>
    </row>
    <row r="786" spans="1:3" x14ac:dyDescent="0.2">
      <c r="A786" s="1">
        <v>17.623000000000001</v>
      </c>
      <c r="B786" s="1">
        <v>15.007999999999999</v>
      </c>
      <c r="C786" s="1"/>
    </row>
    <row r="787" spans="1:3" x14ac:dyDescent="0.2">
      <c r="A787" s="1">
        <v>2.8039999999999998</v>
      </c>
      <c r="B787" s="1">
        <v>7.5229999999999997</v>
      </c>
      <c r="C787" s="1"/>
    </row>
    <row r="788" spans="1:3" x14ac:dyDescent="0.2">
      <c r="A788" s="1">
        <v>34.981000000000002</v>
      </c>
      <c r="B788" s="1">
        <v>14.965999999999999</v>
      </c>
      <c r="C788" s="1"/>
    </row>
    <row r="789" spans="1:3" x14ac:dyDescent="0.2">
      <c r="A789" s="1">
        <v>9.3469999999999995</v>
      </c>
      <c r="B789" s="1">
        <v>19.683</v>
      </c>
      <c r="C789" s="1"/>
    </row>
    <row r="790" spans="1:3" x14ac:dyDescent="0.2">
      <c r="A790" s="1">
        <v>10.385</v>
      </c>
      <c r="B790" s="1">
        <v>18.670999999999999</v>
      </c>
      <c r="C790" s="1"/>
    </row>
    <row r="791" spans="1:3" x14ac:dyDescent="0.2">
      <c r="A791" s="1">
        <v>3.694</v>
      </c>
      <c r="B791" s="1">
        <v>11.019</v>
      </c>
      <c r="C791" s="1"/>
    </row>
    <row r="792" spans="1:3" x14ac:dyDescent="0.2">
      <c r="A792" s="1">
        <v>5.3920000000000003</v>
      </c>
      <c r="B792" s="1">
        <v>20.381</v>
      </c>
      <c r="C792" s="1"/>
    </row>
    <row r="793" spans="1:3" x14ac:dyDescent="0.2">
      <c r="A793" s="1">
        <v>11.308999999999999</v>
      </c>
      <c r="B793" s="1">
        <v>30.727</v>
      </c>
      <c r="C793" s="1"/>
    </row>
    <row r="794" spans="1:3" x14ac:dyDescent="0.2">
      <c r="A794" s="1">
        <v>20.61</v>
      </c>
      <c r="B794" s="1">
        <v>39.445999999999998</v>
      </c>
      <c r="C794" s="1"/>
    </row>
    <row r="795" spans="1:3" x14ac:dyDescent="0.2">
      <c r="A795" s="1">
        <v>13.417999999999999</v>
      </c>
      <c r="B795" s="1">
        <v>3.3519999999999999</v>
      </c>
      <c r="C795" s="1"/>
    </row>
    <row r="796" spans="1:3" x14ac:dyDescent="0.2">
      <c r="A796" s="1">
        <v>24.646000000000001</v>
      </c>
      <c r="B796" s="1">
        <v>9.56</v>
      </c>
      <c r="C796" s="1"/>
    </row>
    <row r="797" spans="1:3" x14ac:dyDescent="0.2">
      <c r="A797" s="1">
        <v>22.279</v>
      </c>
      <c r="B797" s="1">
        <v>8.25</v>
      </c>
      <c r="C797" s="1"/>
    </row>
    <row r="798" spans="1:3" x14ac:dyDescent="0.2">
      <c r="A798" s="1">
        <v>2.7730000000000001</v>
      </c>
      <c r="B798" s="1">
        <v>9.3949999999999996</v>
      </c>
      <c r="C798" s="1"/>
    </row>
    <row r="799" spans="1:3" x14ac:dyDescent="0.2">
      <c r="A799" s="1">
        <v>25.683</v>
      </c>
      <c r="B799" s="1">
        <v>22.545000000000002</v>
      </c>
      <c r="C799" s="1"/>
    </row>
    <row r="800" spans="1:3" x14ac:dyDescent="0.2">
      <c r="A800" s="1">
        <v>20.068999999999999</v>
      </c>
      <c r="B800" s="1">
        <v>23.677</v>
      </c>
      <c r="C800" s="1"/>
    </row>
    <row r="801" spans="1:3" x14ac:dyDescent="0.2">
      <c r="A801" s="1">
        <v>14.803000000000001</v>
      </c>
      <c r="B801" s="1">
        <v>38.601999999999997</v>
      </c>
      <c r="C801" s="1"/>
    </row>
    <row r="802" spans="1:3" x14ac:dyDescent="0.2">
      <c r="A802" s="1">
        <v>15.336</v>
      </c>
      <c r="B802" s="1">
        <v>8.2889999999999997</v>
      </c>
      <c r="C802" s="1"/>
    </row>
    <row r="803" spans="1:3" x14ac:dyDescent="0.2">
      <c r="A803" s="1">
        <v>5.2640000000000002</v>
      </c>
      <c r="B803" s="1">
        <v>13.023999999999999</v>
      </c>
      <c r="C803" s="1"/>
    </row>
    <row r="804" spans="1:3" x14ac:dyDescent="0.2">
      <c r="A804" s="1">
        <v>24.931999999999999</v>
      </c>
      <c r="B804" s="1">
        <v>7.0069999999999997</v>
      </c>
      <c r="C804" s="1"/>
    </row>
    <row r="805" spans="1:3" x14ac:dyDescent="0.2">
      <c r="A805" s="1">
        <v>11.756</v>
      </c>
      <c r="B805" s="1">
        <v>23.632999999999999</v>
      </c>
      <c r="C805" s="1"/>
    </row>
    <row r="806" spans="1:3" x14ac:dyDescent="0.2">
      <c r="A806" s="1">
        <v>1.823</v>
      </c>
      <c r="B806" s="1">
        <v>13.443</v>
      </c>
      <c r="C806" s="1"/>
    </row>
    <row r="807" spans="1:3" x14ac:dyDescent="0.2">
      <c r="A807" s="1">
        <v>11.507999999999999</v>
      </c>
      <c r="B807" s="1">
        <v>9.6329999999999991</v>
      </c>
      <c r="C807" s="1"/>
    </row>
    <row r="808" spans="1:3" x14ac:dyDescent="0.2">
      <c r="A808" s="1">
        <v>19.439</v>
      </c>
      <c r="B808" s="1">
        <v>20.564</v>
      </c>
      <c r="C808" s="1"/>
    </row>
    <row r="809" spans="1:3" x14ac:dyDescent="0.2">
      <c r="A809" s="1">
        <v>21.603999999999999</v>
      </c>
      <c r="B809" s="1">
        <v>12.032999999999999</v>
      </c>
      <c r="C809" s="1"/>
    </row>
    <row r="810" spans="1:3" x14ac:dyDescent="0.2">
      <c r="A810" s="1">
        <v>28.503</v>
      </c>
      <c r="B810" s="1">
        <v>25.86</v>
      </c>
      <c r="C810" s="1"/>
    </row>
    <row r="811" spans="1:3" x14ac:dyDescent="0.2">
      <c r="A811" s="1">
        <v>17.149000000000001</v>
      </c>
      <c r="B811" s="1">
        <v>8.11</v>
      </c>
      <c r="C811" s="1"/>
    </row>
    <row r="812" spans="1:3" x14ac:dyDescent="0.2">
      <c r="A812" s="1">
        <v>17.923999999999999</v>
      </c>
      <c r="B812" s="1">
        <v>14.031000000000001</v>
      </c>
      <c r="C812" s="1"/>
    </row>
    <row r="813" spans="1:3" x14ac:dyDescent="0.2">
      <c r="A813" s="1">
        <v>19.163</v>
      </c>
      <c r="B813" s="1">
        <v>11</v>
      </c>
      <c r="C813" s="1"/>
    </row>
    <row r="814" spans="1:3" x14ac:dyDescent="0.2">
      <c r="A814" s="1">
        <v>18.282</v>
      </c>
      <c r="B814" s="1">
        <v>28.986999999999998</v>
      </c>
      <c r="C814" s="1"/>
    </row>
    <row r="815" spans="1:3" x14ac:dyDescent="0.2">
      <c r="A815" s="1">
        <v>27.234999999999999</v>
      </c>
      <c r="B815" s="1">
        <v>7.9619999999999997</v>
      </c>
      <c r="C815" s="1"/>
    </row>
    <row r="816" spans="1:3" x14ac:dyDescent="0.2">
      <c r="A816" s="1">
        <v>9.4870000000000001</v>
      </c>
      <c r="B816" s="1">
        <v>14.225</v>
      </c>
      <c r="C816" s="1"/>
    </row>
    <row r="817" spans="1:3" x14ac:dyDescent="0.2">
      <c r="A817" s="1">
        <v>29.02</v>
      </c>
      <c r="B817" s="1">
        <v>8.3010000000000002</v>
      </c>
      <c r="C817" s="1"/>
    </row>
    <row r="818" spans="1:3" x14ac:dyDescent="0.2">
      <c r="A818" s="1">
        <v>29.417000000000002</v>
      </c>
      <c r="B818" s="1">
        <v>10.462999999999999</v>
      </c>
      <c r="C818" s="1"/>
    </row>
    <row r="819" spans="1:3" x14ac:dyDescent="0.2">
      <c r="A819" s="1">
        <v>9.4719999999999995</v>
      </c>
      <c r="B819" s="1">
        <v>9.5869999999999997</v>
      </c>
      <c r="C819" s="1"/>
    </row>
    <row r="820" spans="1:3" x14ac:dyDescent="0.2">
      <c r="A820" s="1">
        <v>30.225000000000001</v>
      </c>
      <c r="B820" s="1">
        <v>11.034000000000001</v>
      </c>
      <c r="C820" s="1"/>
    </row>
    <row r="821" spans="1:3" x14ac:dyDescent="0.2">
      <c r="A821" s="1">
        <v>19.963000000000001</v>
      </c>
      <c r="B821" s="1">
        <v>15.721</v>
      </c>
      <c r="C821" s="1"/>
    </row>
    <row r="822" spans="1:3" x14ac:dyDescent="0.2">
      <c r="A822" s="1">
        <v>13.757</v>
      </c>
      <c r="B822" s="1">
        <v>16.315000000000001</v>
      </c>
      <c r="C822" s="1"/>
    </row>
    <row r="823" spans="1:3" x14ac:dyDescent="0.2">
      <c r="A823" s="1">
        <v>22.701000000000001</v>
      </c>
      <c r="B823" s="1">
        <v>7.3920000000000003</v>
      </c>
      <c r="C823" s="1"/>
    </row>
    <row r="824" spans="1:3" x14ac:dyDescent="0.2">
      <c r="A824" s="1">
        <v>7.8620000000000001</v>
      </c>
      <c r="B824" s="1">
        <v>12.217000000000001</v>
      </c>
      <c r="C824" s="1"/>
    </row>
    <row r="825" spans="1:3" x14ac:dyDescent="0.2">
      <c r="A825" s="1">
        <v>24.696000000000002</v>
      </c>
      <c r="B825" s="1">
        <v>5.6369999999999996</v>
      </c>
      <c r="C825" s="1"/>
    </row>
    <row r="826" spans="1:3" x14ac:dyDescent="0.2">
      <c r="A826" s="1">
        <v>19.206</v>
      </c>
      <c r="B826" s="1">
        <v>12.465</v>
      </c>
      <c r="C826" s="1"/>
    </row>
    <row r="827" spans="1:3" x14ac:dyDescent="0.2">
      <c r="A827" s="1">
        <v>53.027999999999999</v>
      </c>
      <c r="B827" s="1">
        <v>10.993</v>
      </c>
      <c r="C827" s="1"/>
    </row>
    <row r="828" spans="1:3" x14ac:dyDescent="0.2">
      <c r="A828" s="1">
        <v>11.538</v>
      </c>
      <c r="B828" s="1">
        <v>4.1429999999999998</v>
      </c>
      <c r="C828" s="1"/>
    </row>
    <row r="829" spans="1:3" x14ac:dyDescent="0.2">
      <c r="A829" s="1">
        <v>35.152000000000001</v>
      </c>
      <c r="B829" s="1">
        <v>73.028999999999996</v>
      </c>
      <c r="C829" s="1"/>
    </row>
    <row r="830" spans="1:3" x14ac:dyDescent="0.2">
      <c r="A830" s="1">
        <v>18.731000000000002</v>
      </c>
      <c r="B830" s="1">
        <v>12.484999999999999</v>
      </c>
      <c r="C830" s="1"/>
    </row>
    <row r="831" spans="1:3" x14ac:dyDescent="0.2">
      <c r="A831" s="1">
        <v>25.617999999999999</v>
      </c>
      <c r="B831" s="1">
        <v>13.048</v>
      </c>
      <c r="C831" s="1"/>
    </row>
    <row r="832" spans="1:3" x14ac:dyDescent="0.2">
      <c r="A832" s="1">
        <v>9.1069999999999993</v>
      </c>
      <c r="B832" s="1">
        <v>12.882</v>
      </c>
      <c r="C832" s="1"/>
    </row>
    <row r="833" spans="1:3" x14ac:dyDescent="0.2">
      <c r="A833" s="1">
        <v>8.19</v>
      </c>
      <c r="B833" s="1">
        <v>5.1050000000000004</v>
      </c>
      <c r="C833" s="1"/>
    </row>
    <row r="834" spans="1:3" x14ac:dyDescent="0.2">
      <c r="A834" s="1">
        <v>11.693</v>
      </c>
      <c r="B834" s="1">
        <v>10.472</v>
      </c>
      <c r="C834" s="1"/>
    </row>
    <row r="835" spans="1:3" x14ac:dyDescent="0.2">
      <c r="A835" s="1">
        <v>17.033000000000001</v>
      </c>
      <c r="B835" s="1">
        <v>1.7629999999999999</v>
      </c>
      <c r="C835" s="1"/>
    </row>
    <row r="836" spans="1:3" x14ac:dyDescent="0.2">
      <c r="A836" s="1">
        <v>10.007</v>
      </c>
      <c r="B836" s="1">
        <v>20.419</v>
      </c>
      <c r="C836" s="1"/>
    </row>
    <row r="837" spans="1:3" x14ac:dyDescent="0.2">
      <c r="A837" s="1">
        <v>4.5650000000000004</v>
      </c>
      <c r="B837" s="1">
        <v>7.4119999999999999</v>
      </c>
      <c r="C837" s="1"/>
    </row>
    <row r="838" spans="1:3" x14ac:dyDescent="0.2">
      <c r="A838" s="1">
        <v>22.672999999999998</v>
      </c>
      <c r="B838" s="1">
        <v>11.302</v>
      </c>
      <c r="C838" s="1"/>
    </row>
    <row r="839" spans="1:3" x14ac:dyDescent="0.2">
      <c r="A839" s="1">
        <v>7.7880000000000003</v>
      </c>
      <c r="B839" s="1">
        <v>27.797000000000001</v>
      </c>
      <c r="C839" s="1"/>
    </row>
    <row r="840" spans="1:3" x14ac:dyDescent="0.2">
      <c r="A840" s="1">
        <v>14.712999999999999</v>
      </c>
      <c r="B840" s="1">
        <v>25.888000000000002</v>
      </c>
      <c r="C840" s="1"/>
    </row>
    <row r="841" spans="1:3" x14ac:dyDescent="0.2">
      <c r="A841" s="1">
        <v>18.25</v>
      </c>
      <c r="B841" s="1">
        <v>8.6859999999999999</v>
      </c>
      <c r="C841" s="1"/>
    </row>
    <row r="842" spans="1:3" x14ac:dyDescent="0.2">
      <c r="A842" s="1">
        <v>8.7189999999999994</v>
      </c>
      <c r="B842" s="1">
        <v>22.715</v>
      </c>
      <c r="C842" s="1"/>
    </row>
    <row r="843" spans="1:3" x14ac:dyDescent="0.2">
      <c r="A843" s="1">
        <v>18.292999999999999</v>
      </c>
      <c r="B843" s="1">
        <v>11.512</v>
      </c>
      <c r="C843" s="1"/>
    </row>
    <row r="844" spans="1:3" x14ac:dyDescent="0.2">
      <c r="A844" s="1">
        <v>29.263999999999999</v>
      </c>
      <c r="B844" s="1">
        <v>33.331000000000003</v>
      </c>
      <c r="C844" s="1"/>
    </row>
    <row r="845" spans="1:3" x14ac:dyDescent="0.2">
      <c r="A845" s="1">
        <v>11.4</v>
      </c>
      <c r="B845" s="1">
        <v>10.159000000000001</v>
      </c>
      <c r="C845" s="1"/>
    </row>
    <row r="846" spans="1:3" x14ac:dyDescent="0.2">
      <c r="A846" s="1">
        <v>9.0210000000000008</v>
      </c>
      <c r="B846" s="1">
        <v>16.379000000000001</v>
      </c>
      <c r="C846" s="1"/>
    </row>
    <row r="847" spans="1:3" x14ac:dyDescent="0.2">
      <c r="A847" s="1">
        <v>38.357999999999997</v>
      </c>
      <c r="B847" s="1">
        <v>18.259</v>
      </c>
      <c r="C847" s="1"/>
    </row>
    <row r="848" spans="1:3" x14ac:dyDescent="0.2">
      <c r="A848" s="1">
        <v>11.33</v>
      </c>
      <c r="B848" s="1">
        <v>12.483000000000001</v>
      </c>
      <c r="C848" s="1"/>
    </row>
    <row r="849" spans="1:3" x14ac:dyDescent="0.2">
      <c r="A849" s="1">
        <v>8.4670000000000005</v>
      </c>
      <c r="B849" s="1">
        <v>11.026999999999999</v>
      </c>
      <c r="C849" s="1"/>
    </row>
    <row r="850" spans="1:3" x14ac:dyDescent="0.2">
      <c r="A850" s="1">
        <v>13.680999999999999</v>
      </c>
      <c r="B850" s="1">
        <v>12.601000000000001</v>
      </c>
      <c r="C850" s="1"/>
    </row>
    <row r="851" spans="1:3" x14ac:dyDescent="0.2">
      <c r="A851" s="1">
        <v>24.59</v>
      </c>
      <c r="B851" s="1">
        <v>11.391999999999999</v>
      </c>
      <c r="C851" s="1"/>
    </row>
    <row r="852" spans="1:3" x14ac:dyDescent="0.2">
      <c r="A852" s="1">
        <v>15.718</v>
      </c>
      <c r="B852" s="1">
        <v>10.18</v>
      </c>
      <c r="C852" s="1"/>
    </row>
    <row r="853" spans="1:3" x14ac:dyDescent="0.2">
      <c r="A853" s="1">
        <v>6.415</v>
      </c>
      <c r="B853" s="1">
        <v>8.4640000000000004</v>
      </c>
      <c r="C853" s="1"/>
    </row>
    <row r="854" spans="1:3" x14ac:dyDescent="0.2">
      <c r="A854" s="1">
        <v>11.452999999999999</v>
      </c>
      <c r="B854" s="1">
        <v>9.7460000000000004</v>
      </c>
      <c r="C854" s="1"/>
    </row>
    <row r="855" spans="1:3" x14ac:dyDescent="0.2">
      <c r="A855" s="1">
        <v>3.3780000000000001</v>
      </c>
      <c r="B855" s="1">
        <v>12.413</v>
      </c>
      <c r="C855" s="1"/>
    </row>
    <row r="856" spans="1:3" x14ac:dyDescent="0.2">
      <c r="A856" s="1">
        <v>24.667000000000002</v>
      </c>
      <c r="B856" s="1">
        <v>28.283000000000001</v>
      </c>
      <c r="C856" s="1"/>
    </row>
    <row r="857" spans="1:3" x14ac:dyDescent="0.2">
      <c r="A857" s="1">
        <v>25.033999999999999</v>
      </c>
      <c r="B857" s="1">
        <v>12.852</v>
      </c>
      <c r="C857" s="1"/>
    </row>
    <row r="858" spans="1:3" x14ac:dyDescent="0.2">
      <c r="A858" s="1">
        <v>1.425</v>
      </c>
      <c r="B858" s="1">
        <v>11.879</v>
      </c>
      <c r="C858" s="1"/>
    </row>
    <row r="859" spans="1:3" x14ac:dyDescent="0.2">
      <c r="A859" s="1">
        <v>17.937999999999999</v>
      </c>
      <c r="B859" s="1">
        <v>24.972999999999999</v>
      </c>
      <c r="C859" s="1"/>
    </row>
    <row r="860" spans="1:3" x14ac:dyDescent="0.2">
      <c r="A860" s="1">
        <v>13.087</v>
      </c>
      <c r="B860" s="1">
        <v>12.819000000000001</v>
      </c>
      <c r="C860" s="1"/>
    </row>
    <row r="861" spans="1:3" x14ac:dyDescent="0.2">
      <c r="A861" s="1">
        <v>17.303000000000001</v>
      </c>
      <c r="B861" s="1">
        <v>6.6580000000000004</v>
      </c>
      <c r="C861" s="1"/>
    </row>
    <row r="862" spans="1:3" x14ac:dyDescent="0.2">
      <c r="A862" s="1">
        <v>17.661000000000001</v>
      </c>
      <c r="B862" s="1">
        <v>11.244999999999999</v>
      </c>
      <c r="C862" s="1"/>
    </row>
    <row r="863" spans="1:3" x14ac:dyDescent="0.2">
      <c r="A863" s="1">
        <v>16.690000000000001</v>
      </c>
      <c r="B863" s="1">
        <v>11.305999999999999</v>
      </c>
      <c r="C863" s="1"/>
    </row>
    <row r="864" spans="1:3" x14ac:dyDescent="0.2">
      <c r="A864" s="1">
        <v>6.3</v>
      </c>
      <c r="B864" s="1">
        <v>9.4990000000000006</v>
      </c>
      <c r="C864" s="1"/>
    </row>
    <row r="865" spans="1:3" x14ac:dyDescent="0.2">
      <c r="A865" s="1">
        <v>5.9029999999999996</v>
      </c>
      <c r="B865" s="1">
        <v>7.2649999999999997</v>
      </c>
      <c r="C865" s="1"/>
    </row>
    <row r="866" spans="1:3" x14ac:dyDescent="0.2">
      <c r="A866" s="1">
        <v>20.812999999999999</v>
      </c>
      <c r="B866" s="1">
        <v>14.085000000000001</v>
      </c>
      <c r="C866" s="1"/>
    </row>
    <row r="867" spans="1:3" x14ac:dyDescent="0.2">
      <c r="A867" s="1">
        <v>6.6840000000000002</v>
      </c>
      <c r="B867" s="1">
        <v>15.243</v>
      </c>
      <c r="C867" s="1"/>
    </row>
    <row r="868" spans="1:3" x14ac:dyDescent="0.2">
      <c r="A868" s="1">
        <v>25.039000000000001</v>
      </c>
      <c r="B868" s="1">
        <v>11.082000000000001</v>
      </c>
      <c r="C868" s="1"/>
    </row>
    <row r="869" spans="1:3" x14ac:dyDescent="0.2">
      <c r="A869" s="1">
        <v>1.036</v>
      </c>
      <c r="B869" s="1">
        <v>13.276999999999999</v>
      </c>
      <c r="C869" s="1"/>
    </row>
    <row r="870" spans="1:3" x14ac:dyDescent="0.2">
      <c r="A870" s="1">
        <v>20.262</v>
      </c>
      <c r="B870" s="1">
        <v>107</v>
      </c>
      <c r="C870" s="1"/>
    </row>
    <row r="871" spans="1:3" x14ac:dyDescent="0.2">
      <c r="A871" s="1">
        <v>11.347</v>
      </c>
      <c r="B871" s="1">
        <v>23.952999999999999</v>
      </c>
      <c r="C871" s="1"/>
    </row>
    <row r="872" spans="1:3" x14ac:dyDescent="0.2">
      <c r="A872" s="1">
        <v>20.149000000000001</v>
      </c>
      <c r="B872" s="1">
        <v>24.956</v>
      </c>
      <c r="C872" s="1"/>
    </row>
    <row r="873" spans="1:3" x14ac:dyDescent="0.2">
      <c r="A873" s="1">
        <v>17.832999999999998</v>
      </c>
      <c r="B873" s="1">
        <v>19.574999999999999</v>
      </c>
      <c r="C873" s="1"/>
    </row>
    <row r="874" spans="1:3" x14ac:dyDescent="0.2">
      <c r="A874" s="1">
        <v>30.876000000000001</v>
      </c>
      <c r="B874" s="1">
        <v>16.155999999999999</v>
      </c>
      <c r="C874" s="1"/>
    </row>
    <row r="875" spans="1:3" x14ac:dyDescent="0.2">
      <c r="A875" s="1">
        <v>4.9630000000000001</v>
      </c>
      <c r="B875" s="1">
        <v>14.337</v>
      </c>
      <c r="C875" s="1"/>
    </row>
    <row r="876" spans="1:3" x14ac:dyDescent="0.2">
      <c r="A876" s="1">
        <v>8.3930000000000007</v>
      </c>
      <c r="B876" s="1">
        <v>20.635000000000002</v>
      </c>
      <c r="C876" s="1"/>
    </row>
    <row r="877" spans="1:3" x14ac:dyDescent="0.2">
      <c r="A877" s="1">
        <v>9.89</v>
      </c>
      <c r="B877" s="1">
        <v>23.655000000000001</v>
      </c>
      <c r="C877" s="1"/>
    </row>
    <row r="878" spans="1:3" x14ac:dyDescent="0.2">
      <c r="A878" s="1">
        <v>29.440999999999999</v>
      </c>
      <c r="B878" s="1">
        <v>10.003</v>
      </c>
      <c r="C878" s="1"/>
    </row>
    <row r="879" spans="1:3" x14ac:dyDescent="0.2">
      <c r="A879" s="1">
        <v>24.053000000000001</v>
      </c>
      <c r="B879" s="1">
        <v>4.7389999999999999</v>
      </c>
      <c r="C879" s="1"/>
    </row>
    <row r="880" spans="1:3" x14ac:dyDescent="0.2">
      <c r="A880" s="1">
        <v>6.0789999999999997</v>
      </c>
      <c r="B880" s="1">
        <v>12.856</v>
      </c>
      <c r="C880" s="1"/>
    </row>
    <row r="881" spans="1:3" x14ac:dyDescent="0.2">
      <c r="A881" s="1">
        <v>18.911999999999999</v>
      </c>
      <c r="B881" s="1">
        <v>5.5979999999999999</v>
      </c>
      <c r="C881" s="1"/>
    </row>
    <row r="882" spans="1:3" x14ac:dyDescent="0.2">
      <c r="A882" s="1">
        <v>8.1890000000000001</v>
      </c>
      <c r="B882" s="1">
        <v>8.4960000000000004</v>
      </c>
      <c r="C882" s="1"/>
    </row>
    <row r="883" spans="1:3" x14ac:dyDescent="0.2">
      <c r="A883" s="1">
        <v>18.417999999999999</v>
      </c>
      <c r="B883" s="1">
        <v>7.3769999999999998</v>
      </c>
      <c r="C883" s="1"/>
    </row>
    <row r="884" spans="1:3" x14ac:dyDescent="0.2">
      <c r="A884" s="1">
        <v>19.277000000000001</v>
      </c>
      <c r="B884" s="1">
        <v>18.763000000000002</v>
      </c>
      <c r="C884" s="1"/>
    </row>
    <row r="885" spans="1:3" x14ac:dyDescent="0.2">
      <c r="A885" s="1">
        <v>12.106</v>
      </c>
      <c r="B885" s="1">
        <v>23.401</v>
      </c>
      <c r="C885" s="1"/>
    </row>
    <row r="886" spans="1:3" x14ac:dyDescent="0.2">
      <c r="A886" s="1">
        <v>36.024000000000001</v>
      </c>
      <c r="B886" s="1">
        <v>14.736000000000001</v>
      </c>
      <c r="C886" s="1"/>
    </row>
    <row r="887" spans="1:3" x14ac:dyDescent="0.2">
      <c r="A887" s="1">
        <v>4.3540000000000001</v>
      </c>
      <c r="B887" s="1">
        <v>13.231</v>
      </c>
      <c r="C887" s="1"/>
    </row>
    <row r="888" spans="1:3" x14ac:dyDescent="0.2">
      <c r="A888" s="1">
        <v>13</v>
      </c>
      <c r="B888" s="1">
        <v>7.5250000000000004</v>
      </c>
      <c r="C888" s="1"/>
    </row>
    <row r="889" spans="1:3" x14ac:dyDescent="0.2">
      <c r="A889" s="1">
        <v>20.401</v>
      </c>
      <c r="B889" s="1">
        <v>14.579000000000001</v>
      </c>
      <c r="C889" s="1"/>
    </row>
    <row r="890" spans="1:3" x14ac:dyDescent="0.2">
      <c r="A890" s="1">
        <v>18.588000000000001</v>
      </c>
      <c r="B890" s="1">
        <v>22.928000000000001</v>
      </c>
      <c r="C890" s="1"/>
    </row>
    <row r="891" spans="1:3" x14ac:dyDescent="0.2">
      <c r="A891" s="1">
        <v>54.34</v>
      </c>
      <c r="B891" s="1">
        <v>6.8540000000000001</v>
      </c>
      <c r="C891" s="1"/>
    </row>
    <row r="892" spans="1:3" x14ac:dyDescent="0.2">
      <c r="A892" s="1">
        <v>16.388999999999999</v>
      </c>
      <c r="B892" s="1">
        <v>39.979999999999997</v>
      </c>
      <c r="C892" s="1"/>
    </row>
    <row r="893" spans="1:3" x14ac:dyDescent="0.2">
      <c r="A893" s="1">
        <v>25.748000000000001</v>
      </c>
      <c r="B893" s="1">
        <v>13.77</v>
      </c>
      <c r="C893" s="1"/>
    </row>
    <row r="894" spans="1:3" x14ac:dyDescent="0.2">
      <c r="A894" s="1">
        <v>18.074999999999999</v>
      </c>
      <c r="B894" s="1">
        <v>11.96</v>
      </c>
      <c r="C894" s="1"/>
    </row>
    <row r="895" spans="1:3" x14ac:dyDescent="0.2">
      <c r="A895" s="1">
        <v>19.452999999999999</v>
      </c>
      <c r="B895" s="1">
        <v>9.3230000000000004</v>
      </c>
      <c r="C895" s="1"/>
    </row>
    <row r="896" spans="1:3" x14ac:dyDescent="0.2">
      <c r="A896" s="1">
        <v>11.108000000000001</v>
      </c>
      <c r="B896" s="1">
        <v>6.5529999999999999</v>
      </c>
      <c r="C896" s="1"/>
    </row>
    <row r="897" spans="1:3" x14ac:dyDescent="0.2">
      <c r="A897" s="1">
        <v>16.745000000000001</v>
      </c>
      <c r="B897" s="1">
        <v>14.929</v>
      </c>
      <c r="C897" s="1"/>
    </row>
    <row r="898" spans="1:3" x14ac:dyDescent="0.2">
      <c r="A898" s="1">
        <v>12.468</v>
      </c>
      <c r="B898" s="1">
        <v>10.19</v>
      </c>
      <c r="C898" s="1"/>
    </row>
    <row r="899" spans="1:3" x14ac:dyDescent="0.2">
      <c r="A899" s="1">
        <v>11.206</v>
      </c>
      <c r="B899" s="1">
        <v>19.687999999999999</v>
      </c>
      <c r="C899" s="1"/>
    </row>
    <row r="900" spans="1:3" x14ac:dyDescent="0.2">
      <c r="A900" s="1">
        <v>13.032999999999999</v>
      </c>
      <c r="B900" s="1">
        <v>17.541</v>
      </c>
      <c r="C900" s="1"/>
    </row>
    <row r="901" spans="1:3" x14ac:dyDescent="0.2">
      <c r="A901" s="1">
        <v>20.224</v>
      </c>
      <c r="B901" s="1">
        <v>30.882999999999999</v>
      </c>
      <c r="C901" s="1"/>
    </row>
    <row r="902" spans="1:3" x14ac:dyDescent="0.2">
      <c r="A902" s="1">
        <v>21.867000000000001</v>
      </c>
      <c r="B902" s="1">
        <v>16.565000000000001</v>
      </c>
      <c r="C902" s="1"/>
    </row>
    <row r="903" spans="1:3" x14ac:dyDescent="0.2">
      <c r="A903" s="1">
        <v>22.984000000000002</v>
      </c>
      <c r="B903" s="1">
        <v>11.914</v>
      </c>
      <c r="C903" s="1"/>
    </row>
    <row r="904" spans="1:3" x14ac:dyDescent="0.2">
      <c r="A904" s="1">
        <v>18.831</v>
      </c>
      <c r="B904" s="1">
        <v>26.192</v>
      </c>
      <c r="C904" s="1"/>
    </row>
    <row r="905" spans="1:3" x14ac:dyDescent="0.2">
      <c r="A905" s="1">
        <v>1.169</v>
      </c>
      <c r="B905" s="1">
        <v>11.698</v>
      </c>
      <c r="C905" s="1"/>
    </row>
    <row r="906" spans="1:3" x14ac:dyDescent="0.2">
      <c r="A906" s="1">
        <v>24.984999999999999</v>
      </c>
      <c r="B906" s="1">
        <v>17.585000000000001</v>
      </c>
      <c r="C906" s="1"/>
    </row>
    <row r="907" spans="1:3" x14ac:dyDescent="0.2">
      <c r="A907" s="1">
        <v>11.15</v>
      </c>
      <c r="B907" s="1">
        <v>11.922000000000001</v>
      </c>
      <c r="C907" s="1"/>
    </row>
    <row r="908" spans="1:3" x14ac:dyDescent="0.2">
      <c r="A908" s="1">
        <v>19.788</v>
      </c>
      <c r="B908" s="1">
        <v>11.326000000000001</v>
      </c>
      <c r="C908" s="1"/>
    </row>
    <row r="909" spans="1:3" x14ac:dyDescent="0.2">
      <c r="A909" s="1">
        <v>27.300999999999998</v>
      </c>
      <c r="B909" s="1">
        <v>13.121</v>
      </c>
      <c r="C909" s="1"/>
    </row>
    <row r="910" spans="1:3" x14ac:dyDescent="0.2">
      <c r="A910" s="1">
        <v>15.773</v>
      </c>
      <c r="B910" s="1">
        <v>12.438000000000001</v>
      </c>
      <c r="C910" s="1"/>
    </row>
    <row r="911" spans="1:3" x14ac:dyDescent="0.2">
      <c r="A911" s="1">
        <v>2.5870000000000002</v>
      </c>
      <c r="B911" s="1">
        <v>11.663</v>
      </c>
      <c r="C911" s="1"/>
    </row>
    <row r="912" spans="1:3" x14ac:dyDescent="0.2">
      <c r="A912" s="1">
        <v>30.096</v>
      </c>
      <c r="B912" s="1">
        <v>7.976</v>
      </c>
      <c r="C912" s="1"/>
    </row>
    <row r="913" spans="1:3" x14ac:dyDescent="0.2">
      <c r="A913" s="1">
        <v>13.595000000000001</v>
      </c>
      <c r="B913" s="1">
        <v>11.949</v>
      </c>
      <c r="C913" s="1"/>
    </row>
    <row r="914" spans="1:3" x14ac:dyDescent="0.2">
      <c r="A914" s="1">
        <v>6.141</v>
      </c>
      <c r="B914" s="1">
        <v>18.077000000000002</v>
      </c>
      <c r="C914" s="1"/>
    </row>
    <row r="915" spans="1:3" x14ac:dyDescent="0.2">
      <c r="A915" s="1">
        <v>6.7030000000000003</v>
      </c>
      <c r="B915" s="1">
        <v>13.281000000000001</v>
      </c>
      <c r="C915" s="1"/>
    </row>
    <row r="916" spans="1:3" x14ac:dyDescent="0.2">
      <c r="A916" s="1">
        <v>20.213000000000001</v>
      </c>
      <c r="B916" s="1">
        <v>11.802</v>
      </c>
      <c r="C916" s="1"/>
    </row>
    <row r="917" spans="1:3" x14ac:dyDescent="0.2">
      <c r="A917" s="1">
        <v>24.199000000000002</v>
      </c>
      <c r="B917" s="1">
        <v>9.5169999999999995</v>
      </c>
      <c r="C917" s="1"/>
    </row>
    <row r="918" spans="1:3" x14ac:dyDescent="0.2">
      <c r="A918" s="1">
        <v>28.53</v>
      </c>
      <c r="B918" s="1">
        <v>9.5220000000000002</v>
      </c>
      <c r="C918" s="1"/>
    </row>
    <row r="919" spans="1:3" x14ac:dyDescent="0.2">
      <c r="A919" s="1">
        <v>16.861999999999998</v>
      </c>
      <c r="B919" s="1">
        <v>14.778</v>
      </c>
      <c r="C919" s="1"/>
    </row>
    <row r="920" spans="1:3" x14ac:dyDescent="0.2">
      <c r="A920" s="1">
        <v>5.694</v>
      </c>
      <c r="B920" s="1">
        <v>10.762</v>
      </c>
      <c r="C920" s="1"/>
    </row>
    <row r="921" spans="1:3" x14ac:dyDescent="0.2">
      <c r="A921" s="1">
        <v>23.315999999999999</v>
      </c>
      <c r="B921" s="1">
        <v>22.558</v>
      </c>
      <c r="C921" s="1"/>
    </row>
    <row r="922" spans="1:3" x14ac:dyDescent="0.2">
      <c r="A922" s="1">
        <v>21.321999999999999</v>
      </c>
      <c r="B922" s="1">
        <v>29.975000000000001</v>
      </c>
      <c r="C922" s="1"/>
    </row>
    <row r="923" spans="1:3" x14ac:dyDescent="0.2">
      <c r="A923" s="1">
        <v>8.3260000000000005</v>
      </c>
      <c r="B923" s="1">
        <v>7.97</v>
      </c>
      <c r="C923" s="1"/>
    </row>
    <row r="924" spans="1:3" x14ac:dyDescent="0.2">
      <c r="A924" s="1">
        <v>27.422000000000001</v>
      </c>
      <c r="B924" s="1">
        <v>16.193999999999999</v>
      </c>
      <c r="C924" s="1"/>
    </row>
    <row r="925" spans="1:3" x14ac:dyDescent="0.2">
      <c r="A925" s="1">
        <v>4.5709999999999997</v>
      </c>
      <c r="B925" s="1">
        <v>6.2229999999999999</v>
      </c>
      <c r="C925" s="1"/>
    </row>
    <row r="926" spans="1:3" x14ac:dyDescent="0.2">
      <c r="A926" s="1">
        <v>28.477</v>
      </c>
      <c r="B926" s="1">
        <v>27.760999999999999</v>
      </c>
      <c r="C926" s="1"/>
    </row>
    <row r="927" spans="1:3" x14ac:dyDescent="0.2">
      <c r="A927" s="1">
        <v>15.053000000000001</v>
      </c>
      <c r="B927" s="1">
        <v>16.463000000000001</v>
      </c>
      <c r="C927" s="1"/>
    </row>
    <row r="928" spans="1:3" x14ac:dyDescent="0.2">
      <c r="A928" s="1">
        <v>23.350999999999999</v>
      </c>
      <c r="B928" s="1">
        <v>19.41</v>
      </c>
      <c r="C928" s="1"/>
    </row>
    <row r="929" spans="1:3" x14ac:dyDescent="0.2">
      <c r="A929" s="1">
        <v>28.928000000000001</v>
      </c>
      <c r="B929" s="1">
        <v>18.503</v>
      </c>
      <c r="C929" s="1"/>
    </row>
    <row r="930" spans="1:3" x14ac:dyDescent="0.2">
      <c r="A930" s="1">
        <v>15.836</v>
      </c>
      <c r="B930" s="1">
        <v>13.613</v>
      </c>
      <c r="C930" s="1"/>
    </row>
    <row r="931" spans="1:3" x14ac:dyDescent="0.2">
      <c r="A931" s="1">
        <v>34.738999999999997</v>
      </c>
      <c r="B931" s="1">
        <v>13.175000000000001</v>
      </c>
      <c r="C931" s="1"/>
    </row>
    <row r="932" spans="1:3" x14ac:dyDescent="0.2">
      <c r="A932" s="1">
        <v>14.914</v>
      </c>
      <c r="B932" s="1">
        <v>8.1609999999999996</v>
      </c>
      <c r="C932" s="1"/>
    </row>
    <row r="933" spans="1:3" x14ac:dyDescent="0.2">
      <c r="A933" s="1">
        <v>24.22</v>
      </c>
      <c r="B933" s="1">
        <v>12.379</v>
      </c>
      <c r="C933" s="1"/>
    </row>
    <row r="934" spans="1:3" x14ac:dyDescent="0.2">
      <c r="A934" s="1">
        <v>3.758</v>
      </c>
      <c r="B934" s="1">
        <v>9.65</v>
      </c>
      <c r="C934" s="1"/>
    </row>
    <row r="935" spans="1:3" x14ac:dyDescent="0.2">
      <c r="A935" s="1">
        <v>1.5</v>
      </c>
      <c r="B935" s="1">
        <v>47.59</v>
      </c>
      <c r="C935" s="1"/>
    </row>
    <row r="936" spans="1:3" x14ac:dyDescent="0.2">
      <c r="A936" s="1">
        <v>9.5939999999999994</v>
      </c>
      <c r="B936" s="1">
        <v>3.899</v>
      </c>
      <c r="C936" s="1"/>
    </row>
    <row r="937" spans="1:3" x14ac:dyDescent="0.2">
      <c r="A937" s="1">
        <v>4.6470000000000002</v>
      </c>
      <c r="B937" s="1">
        <v>19.202999999999999</v>
      </c>
      <c r="C937" s="1"/>
    </row>
    <row r="938" spans="1:3" x14ac:dyDescent="0.2">
      <c r="A938" s="1">
        <v>22.82</v>
      </c>
      <c r="B938" s="1">
        <v>9.7279999999999998</v>
      </c>
      <c r="C938" s="1"/>
    </row>
    <row r="939" spans="1:3" x14ac:dyDescent="0.2">
      <c r="A939" s="1">
        <v>4.9589999999999996</v>
      </c>
      <c r="B939" s="1">
        <v>19.361000000000001</v>
      </c>
      <c r="C939" s="1"/>
    </row>
    <row r="940" spans="1:3" x14ac:dyDescent="0.2">
      <c r="A940" s="1">
        <v>16.02</v>
      </c>
      <c r="B940" s="1">
        <v>14.058999999999999</v>
      </c>
      <c r="C940" s="1"/>
    </row>
    <row r="941" spans="1:3" x14ac:dyDescent="0.2">
      <c r="A941" s="1">
        <v>24.873000000000001</v>
      </c>
      <c r="B941" s="1">
        <v>12.157</v>
      </c>
      <c r="C941" s="1"/>
    </row>
    <row r="942" spans="1:3" x14ac:dyDescent="0.2">
      <c r="A942" s="1">
        <v>31.545000000000002</v>
      </c>
      <c r="B942" s="1">
        <v>12.04</v>
      </c>
      <c r="C942" s="1"/>
    </row>
    <row r="943" spans="1:3" x14ac:dyDescent="0.2">
      <c r="A943" s="1">
        <v>18.178000000000001</v>
      </c>
      <c r="B943" s="1">
        <v>8.4450000000000003</v>
      </c>
      <c r="C943" s="1"/>
    </row>
    <row r="944" spans="1:3" x14ac:dyDescent="0.2">
      <c r="A944" s="1">
        <v>16.443000000000001</v>
      </c>
      <c r="B944" s="1">
        <v>8.9250000000000007</v>
      </c>
      <c r="C944" s="1"/>
    </row>
    <row r="945" spans="1:3" x14ac:dyDescent="0.2">
      <c r="A945" s="1">
        <v>11.727</v>
      </c>
      <c r="B945" s="1">
        <v>18.922000000000001</v>
      </c>
      <c r="C945" s="1"/>
    </row>
    <row r="946" spans="1:3" x14ac:dyDescent="0.2">
      <c r="A946" s="1">
        <v>7.2169999999999996</v>
      </c>
      <c r="B946" s="1">
        <v>7.8360000000000003</v>
      </c>
      <c r="C946" s="1"/>
    </row>
    <row r="947" spans="1:3" x14ac:dyDescent="0.2">
      <c r="A947" s="1">
        <v>22.117999999999999</v>
      </c>
      <c r="B947" s="1">
        <v>13.788</v>
      </c>
      <c r="C947" s="1"/>
    </row>
    <row r="948" spans="1:3" x14ac:dyDescent="0.2">
      <c r="A948" s="1">
        <v>29.707000000000001</v>
      </c>
      <c r="B948" s="1">
        <v>8.61</v>
      </c>
      <c r="C948" s="1"/>
    </row>
    <row r="949" spans="1:3" x14ac:dyDescent="0.2">
      <c r="A949" s="1">
        <v>19.736000000000001</v>
      </c>
      <c r="B949" s="1">
        <v>15.282</v>
      </c>
      <c r="C949" s="1"/>
    </row>
    <row r="950" spans="1:3" x14ac:dyDescent="0.2">
      <c r="A950" s="1">
        <v>5.569</v>
      </c>
      <c r="B950" s="1">
        <v>30.308</v>
      </c>
      <c r="C950" s="1"/>
    </row>
    <row r="951" spans="1:3" x14ac:dyDescent="0.2">
      <c r="A951" s="1">
        <v>2.3940000000000001</v>
      </c>
      <c r="B951" s="1">
        <v>11.968999999999999</v>
      </c>
      <c r="C951" s="1"/>
    </row>
    <row r="952" spans="1:3" x14ac:dyDescent="0.2">
      <c r="A952" s="1">
        <v>23.131</v>
      </c>
      <c r="B952" s="1">
        <v>11.722</v>
      </c>
      <c r="C952" s="1"/>
    </row>
    <row r="953" spans="1:3" x14ac:dyDescent="0.2">
      <c r="A953" s="1">
        <v>9.1790000000000003</v>
      </c>
      <c r="B953" s="1">
        <v>12.895</v>
      </c>
      <c r="C953" s="1"/>
    </row>
    <row r="954" spans="1:3" x14ac:dyDescent="0.2">
      <c r="A954" s="1">
        <v>9.1359999999999992</v>
      </c>
      <c r="B954" s="1">
        <v>9.8230000000000004</v>
      </c>
      <c r="C954" s="1"/>
    </row>
    <row r="955" spans="1:3" x14ac:dyDescent="0.2">
      <c r="A955" s="1">
        <v>23.193000000000001</v>
      </c>
      <c r="B955" s="1">
        <v>16.704000000000001</v>
      </c>
      <c r="C955" s="1"/>
    </row>
    <row r="956" spans="1:3" x14ac:dyDescent="0.2">
      <c r="A956" s="1">
        <v>18.405999999999999</v>
      </c>
      <c r="B956" s="1">
        <v>6.3460000000000001</v>
      </c>
      <c r="C956" s="1"/>
    </row>
    <row r="957" spans="1:3" x14ac:dyDescent="0.2">
      <c r="A957" s="1">
        <v>20.087</v>
      </c>
      <c r="B957" s="1">
        <v>11.475</v>
      </c>
      <c r="C957" s="1"/>
    </row>
    <row r="958" spans="1:3" x14ac:dyDescent="0.2">
      <c r="A958" s="1">
        <v>6.74</v>
      </c>
      <c r="B958" s="1">
        <v>8.9459999999999997</v>
      </c>
      <c r="C958" s="1"/>
    </row>
    <row r="959" spans="1:3" x14ac:dyDescent="0.2">
      <c r="A959" s="1">
        <v>1.351</v>
      </c>
      <c r="B959" s="1">
        <v>7.173</v>
      </c>
      <c r="C959" s="1"/>
    </row>
    <row r="960" spans="1:3" x14ac:dyDescent="0.2">
      <c r="A960" s="1">
        <v>16.294</v>
      </c>
      <c r="B960" s="1">
        <v>10.307</v>
      </c>
      <c r="C960" s="1"/>
    </row>
    <row r="961" spans="1:3" x14ac:dyDescent="0.2">
      <c r="A961" s="1">
        <v>7.8239999999999998</v>
      </c>
      <c r="B961" s="1">
        <v>16.364999999999998</v>
      </c>
      <c r="C961" s="1"/>
    </row>
    <row r="962" spans="1:3" x14ac:dyDescent="0.2">
      <c r="A962" s="1">
        <v>51.758000000000003</v>
      </c>
      <c r="B962" s="1">
        <v>9.6809999999999992</v>
      </c>
      <c r="C962" s="1"/>
    </row>
    <row r="963" spans="1:3" x14ac:dyDescent="0.2">
      <c r="A963" s="1">
        <v>5.5880000000000001</v>
      </c>
      <c r="B963" s="1">
        <v>10.8</v>
      </c>
      <c r="C963" s="1"/>
    </row>
    <row r="964" spans="1:3" x14ac:dyDescent="0.2">
      <c r="A964" s="1">
        <v>41.427999999999997</v>
      </c>
      <c r="B964" s="1">
        <v>9.4280000000000008</v>
      </c>
      <c r="C964" s="1"/>
    </row>
    <row r="965" spans="1:3" x14ac:dyDescent="0.2">
      <c r="A965" s="1">
        <v>7.3940000000000001</v>
      </c>
      <c r="B965" s="1">
        <v>8.8610000000000007</v>
      </c>
      <c r="C965" s="1"/>
    </row>
    <row r="966" spans="1:3" x14ac:dyDescent="0.2">
      <c r="A966" s="1">
        <v>33.491999999999997</v>
      </c>
      <c r="B966" s="1">
        <v>12.102</v>
      </c>
      <c r="C966" s="1"/>
    </row>
    <row r="967" spans="1:3" x14ac:dyDescent="0.2">
      <c r="A967" s="1">
        <v>8.7639999999999993</v>
      </c>
      <c r="B967" s="1">
        <v>11.366</v>
      </c>
      <c r="C967" s="1"/>
    </row>
    <row r="968" spans="1:3" x14ac:dyDescent="0.2">
      <c r="A968" s="1">
        <v>20.617000000000001</v>
      </c>
      <c r="B968" s="1">
        <v>7.3789999999999996</v>
      </c>
      <c r="C968" s="1"/>
    </row>
    <row r="969" spans="1:3" x14ac:dyDescent="0.2">
      <c r="A969" s="1">
        <v>18.236999999999998</v>
      </c>
      <c r="B969" s="1">
        <v>7.67</v>
      </c>
      <c r="C969" s="1"/>
    </row>
    <row r="970" spans="1:3" x14ac:dyDescent="0.2">
      <c r="A970" s="1">
        <v>11.548999999999999</v>
      </c>
      <c r="B970" s="1">
        <v>16.61</v>
      </c>
      <c r="C970" s="1"/>
    </row>
    <row r="971" spans="1:3" x14ac:dyDescent="0.2">
      <c r="A971" s="1">
        <v>19.756</v>
      </c>
      <c r="B971" s="1">
        <v>19.648</v>
      </c>
      <c r="C971" s="1"/>
    </row>
    <row r="972" spans="1:3" x14ac:dyDescent="0.2">
      <c r="A972" s="1">
        <v>7.65</v>
      </c>
      <c r="B972" s="1">
        <v>10.994999999999999</v>
      </c>
      <c r="C972" s="1"/>
    </row>
    <row r="973" spans="1:3" x14ac:dyDescent="0.2">
      <c r="A973" s="1">
        <v>11.994999999999999</v>
      </c>
      <c r="B973" s="1">
        <v>6.79</v>
      </c>
      <c r="C973" s="1"/>
    </row>
    <row r="974" spans="1:3" x14ac:dyDescent="0.2">
      <c r="A974" s="1">
        <v>15.8</v>
      </c>
      <c r="B974" s="1">
        <v>11.228</v>
      </c>
      <c r="C974" s="1"/>
    </row>
    <row r="975" spans="1:3" x14ac:dyDescent="0.2">
      <c r="A975" s="1">
        <v>4.5979999999999999</v>
      </c>
      <c r="B975" s="1">
        <v>6.4960000000000004</v>
      </c>
      <c r="C975" s="1"/>
    </row>
    <row r="976" spans="1:3" x14ac:dyDescent="0.2">
      <c r="A976" s="1">
        <v>25.564</v>
      </c>
      <c r="B976" s="1">
        <v>14.391</v>
      </c>
      <c r="C976" s="1"/>
    </row>
    <row r="977" spans="1:3" x14ac:dyDescent="0.2">
      <c r="A977" s="1">
        <v>28.317</v>
      </c>
      <c r="B977" s="1">
        <v>11.97</v>
      </c>
      <c r="C977" s="1"/>
    </row>
    <row r="978" spans="1:3" x14ac:dyDescent="0.2">
      <c r="A978" s="1">
        <v>19.492999999999999</v>
      </c>
      <c r="B978" s="1">
        <v>11.821999999999999</v>
      </c>
      <c r="C978" s="1"/>
    </row>
    <row r="979" spans="1:3" x14ac:dyDescent="0.2">
      <c r="A979" s="1">
        <v>11.509</v>
      </c>
      <c r="B979" s="1">
        <v>17.146000000000001</v>
      </c>
      <c r="C979" s="1"/>
    </row>
    <row r="980" spans="1:3" x14ac:dyDescent="0.2">
      <c r="A980" s="1">
        <v>4.4950000000000001</v>
      </c>
      <c r="B980" s="1">
        <v>26.638000000000002</v>
      </c>
      <c r="C980" s="1"/>
    </row>
    <row r="981" spans="1:3" x14ac:dyDescent="0.2">
      <c r="A981" s="1">
        <v>22.667000000000002</v>
      </c>
      <c r="B981" s="1">
        <v>21.120999999999999</v>
      </c>
      <c r="C981" s="1"/>
    </row>
    <row r="982" spans="1:3" x14ac:dyDescent="0.2">
      <c r="A982" s="1">
        <v>7.0110000000000001</v>
      </c>
      <c r="B982" s="1">
        <v>25.902000000000001</v>
      </c>
      <c r="C982" s="1"/>
    </row>
    <row r="983" spans="1:3" x14ac:dyDescent="0.2">
      <c r="A983" s="1">
        <v>31.488</v>
      </c>
      <c r="B983" s="1">
        <v>14.009</v>
      </c>
      <c r="C983" s="1"/>
    </row>
    <row r="984" spans="1:3" x14ac:dyDescent="0.2">
      <c r="A984" s="1">
        <v>28.454000000000001</v>
      </c>
      <c r="B984" s="1">
        <v>3.94</v>
      </c>
      <c r="C984" s="1"/>
    </row>
    <row r="985" spans="1:3" x14ac:dyDescent="0.2">
      <c r="A985" s="1">
        <v>4.6150000000000002</v>
      </c>
      <c r="B985" s="1">
        <v>10.238</v>
      </c>
      <c r="C985" s="1"/>
    </row>
    <row r="986" spans="1:3" x14ac:dyDescent="0.2">
      <c r="A986" s="1">
        <v>7.1280000000000001</v>
      </c>
      <c r="B986" s="1">
        <v>13.34</v>
      </c>
      <c r="C986" s="1"/>
    </row>
    <row r="987" spans="1:3" x14ac:dyDescent="0.2">
      <c r="A987" s="1">
        <v>19.161000000000001</v>
      </c>
      <c r="B987" s="1">
        <v>9.3330000000000002</v>
      </c>
      <c r="C987" s="1"/>
    </row>
    <row r="988" spans="1:3" x14ac:dyDescent="0.2">
      <c r="A988" s="1">
        <v>16.488</v>
      </c>
      <c r="B988" s="1">
        <v>18.052</v>
      </c>
      <c r="C988" s="1"/>
    </row>
    <row r="989" spans="1:3" x14ac:dyDescent="0.2">
      <c r="A989" s="1">
        <v>3.6480000000000001</v>
      </c>
      <c r="B989" s="1">
        <v>8.9190000000000005</v>
      </c>
      <c r="C989" s="1"/>
    </row>
    <row r="990" spans="1:3" x14ac:dyDescent="0.2">
      <c r="A990" s="1">
        <v>16.172000000000001</v>
      </c>
      <c r="B990" s="1">
        <v>16.151</v>
      </c>
      <c r="C990" s="1"/>
    </row>
    <row r="991" spans="1:3" x14ac:dyDescent="0.2">
      <c r="A991" s="1">
        <v>3.87</v>
      </c>
      <c r="B991" s="1">
        <v>12.833</v>
      </c>
      <c r="C991" s="1"/>
    </row>
    <row r="992" spans="1:3" x14ac:dyDescent="0.2">
      <c r="A992" s="1">
        <v>29.52</v>
      </c>
      <c r="B992" s="1">
        <v>13.05</v>
      </c>
      <c r="C992" s="1"/>
    </row>
    <row r="993" spans="1:3" x14ac:dyDescent="0.2">
      <c r="A993" s="1">
        <v>30.568999999999999</v>
      </c>
      <c r="B993" s="1">
        <v>8.2469999999999999</v>
      </c>
      <c r="C993" s="1"/>
    </row>
    <row r="994" spans="1:3" x14ac:dyDescent="0.2">
      <c r="A994" s="1">
        <v>5.97</v>
      </c>
      <c r="B994" s="1">
        <v>12.657</v>
      </c>
      <c r="C994" s="1"/>
    </row>
    <row r="995" spans="1:3" x14ac:dyDescent="0.2">
      <c r="A995" s="1">
        <v>19.744</v>
      </c>
      <c r="B995" s="1">
        <v>11.039</v>
      </c>
      <c r="C995" s="1"/>
    </row>
    <row r="996" spans="1:3" x14ac:dyDescent="0.2">
      <c r="A996" s="1">
        <v>25.562000000000001</v>
      </c>
      <c r="B996" s="1">
        <v>7.3109999999999999</v>
      </c>
      <c r="C996" s="1"/>
    </row>
    <row r="997" spans="1:3" x14ac:dyDescent="0.2">
      <c r="A997" s="1">
        <v>8.8610000000000007</v>
      </c>
      <c r="B997" s="1">
        <v>9.9239999999999995</v>
      </c>
      <c r="C997" s="1"/>
    </row>
    <row r="998" spans="1:3" x14ac:dyDescent="0.2">
      <c r="A998" s="1">
        <v>9.3239999999999998</v>
      </c>
      <c r="B998" s="1">
        <v>7.5309999999999997</v>
      </c>
      <c r="C998" s="1"/>
    </row>
    <row r="999" spans="1:3" x14ac:dyDescent="0.2">
      <c r="A999" s="1">
        <v>10.134</v>
      </c>
      <c r="B999" s="1">
        <v>21.32</v>
      </c>
      <c r="C999" s="1"/>
    </row>
    <row r="1000" spans="1:3" x14ac:dyDescent="0.2">
      <c r="A1000" s="1">
        <v>5.2460000000000004</v>
      </c>
      <c r="B1000" s="1">
        <v>17.702999999999999</v>
      </c>
      <c r="C1000" s="1"/>
    </row>
    <row r="1001" spans="1:3" x14ac:dyDescent="0.2">
      <c r="A1001" s="1">
        <v>20.616</v>
      </c>
      <c r="B1001" s="1">
        <v>13.887</v>
      </c>
      <c r="C1001" s="1"/>
    </row>
    <row r="1002" spans="1:3" x14ac:dyDescent="0.2">
      <c r="A1002" s="1">
        <v>20.751000000000001</v>
      </c>
      <c r="B1002" s="1">
        <v>12.496</v>
      </c>
      <c r="C1002" s="1"/>
    </row>
    <row r="1003" spans="1:3" x14ac:dyDescent="0.2">
      <c r="A1003" s="1">
        <v>11.742000000000001</v>
      </c>
      <c r="B1003" s="1">
        <v>10.771000000000001</v>
      </c>
      <c r="C1003" s="1"/>
    </row>
    <row r="1004" spans="1:3" x14ac:dyDescent="0.2">
      <c r="A1004" s="1">
        <v>14.404999999999999</v>
      </c>
      <c r="B1004" s="1">
        <v>8.2859999999999996</v>
      </c>
      <c r="C1004" s="1"/>
    </row>
    <row r="1005" spans="1:3" x14ac:dyDescent="0.2">
      <c r="A1005" s="1">
        <v>17.245000000000001</v>
      </c>
      <c r="B1005" s="1">
        <v>6.5739999999999998</v>
      </c>
      <c r="C1005" s="1"/>
    </row>
    <row r="1006" spans="1:3" x14ac:dyDescent="0.2">
      <c r="A1006" s="1">
        <v>1.153</v>
      </c>
      <c r="B1006" s="1">
        <v>19.594999999999999</v>
      </c>
      <c r="C1006" s="1"/>
    </row>
    <row r="1007" spans="1:3" x14ac:dyDescent="0.2">
      <c r="A1007" s="1">
        <v>16.11</v>
      </c>
      <c r="B1007" s="1">
        <v>28.826000000000001</v>
      </c>
      <c r="C1007" s="1"/>
    </row>
    <row r="1008" spans="1:3" x14ac:dyDescent="0.2">
      <c r="A1008" s="1">
        <v>14.292999999999999</v>
      </c>
      <c r="B1008" s="1">
        <v>9.3930000000000007</v>
      </c>
      <c r="C1008" s="1"/>
    </row>
    <row r="1009" spans="1:3" x14ac:dyDescent="0.2">
      <c r="A1009" s="1">
        <v>10.801</v>
      </c>
      <c r="B1009" s="1">
        <v>8.4339999999999993</v>
      </c>
      <c r="C1009" s="1"/>
    </row>
    <row r="1010" spans="1:3" x14ac:dyDescent="0.2">
      <c r="A1010" s="1">
        <v>13.33</v>
      </c>
      <c r="B1010" s="1">
        <v>9.2289999999999992</v>
      </c>
      <c r="C1010" s="1"/>
    </row>
    <row r="1011" spans="1:3" x14ac:dyDescent="0.2">
      <c r="A1011" s="1">
        <v>5.5030000000000001</v>
      </c>
      <c r="B1011" s="1">
        <v>9.0909999999999993</v>
      </c>
      <c r="C1011" s="1"/>
    </row>
    <row r="1012" spans="1:3" x14ac:dyDescent="0.2">
      <c r="A1012" s="1">
        <v>16.2</v>
      </c>
      <c r="B1012" s="1">
        <v>9.9510000000000005</v>
      </c>
      <c r="C1012" s="1"/>
    </row>
    <row r="1013" spans="1:3" x14ac:dyDescent="0.2">
      <c r="A1013" s="1">
        <v>25.204999999999998</v>
      </c>
      <c r="B1013" s="1">
        <v>18.399999999999999</v>
      </c>
      <c r="C1013" s="1"/>
    </row>
    <row r="1014" spans="1:3" x14ac:dyDescent="0.2">
      <c r="A1014" s="1">
        <v>17.614000000000001</v>
      </c>
      <c r="B1014" s="1">
        <v>14.699</v>
      </c>
      <c r="C1014" s="1"/>
    </row>
    <row r="1015" spans="1:3" x14ac:dyDescent="0.2">
      <c r="A1015" s="1">
        <v>5.3719999999999999</v>
      </c>
      <c r="B1015" s="1">
        <v>10.996</v>
      </c>
      <c r="C1015" s="1"/>
    </row>
    <row r="1016" spans="1:3" x14ac:dyDescent="0.2">
      <c r="A1016" s="1">
        <v>2.6120000000000001</v>
      </c>
      <c r="B1016" s="1">
        <v>8.1820000000000004</v>
      </c>
      <c r="C1016" s="1"/>
    </row>
    <row r="1017" spans="1:3" x14ac:dyDescent="0.2">
      <c r="A1017" s="1">
        <v>1.8180000000000001</v>
      </c>
      <c r="B1017" s="1">
        <v>8.3339999999999996</v>
      </c>
      <c r="C1017" s="1"/>
    </row>
    <row r="1018" spans="1:3" x14ac:dyDescent="0.2">
      <c r="A1018" s="1">
        <v>10.667</v>
      </c>
      <c r="B1018" s="1">
        <v>19.859000000000002</v>
      </c>
      <c r="C1018" s="1"/>
    </row>
    <row r="1019" spans="1:3" x14ac:dyDescent="0.2">
      <c r="A1019" s="1">
        <v>22.184000000000001</v>
      </c>
      <c r="B1019" s="1">
        <v>11.135999999999999</v>
      </c>
      <c r="C1019" s="1"/>
    </row>
    <row r="1020" spans="1:3" x14ac:dyDescent="0.2">
      <c r="A1020" s="1">
        <v>6.0270000000000001</v>
      </c>
      <c r="B1020" s="1">
        <v>12.919</v>
      </c>
      <c r="C1020" s="1"/>
    </row>
    <row r="1021" spans="1:3" x14ac:dyDescent="0.2">
      <c r="A1021" s="1">
        <v>11.762</v>
      </c>
      <c r="B1021" s="1">
        <v>27.617000000000001</v>
      </c>
      <c r="C1021" s="1"/>
    </row>
    <row r="1022" spans="1:3" x14ac:dyDescent="0.2">
      <c r="A1022" s="1">
        <v>21.617000000000001</v>
      </c>
      <c r="B1022" s="1">
        <v>14.337</v>
      </c>
      <c r="C1022" s="1"/>
    </row>
    <row r="1023" spans="1:3" x14ac:dyDescent="0.2">
      <c r="A1023" s="1">
        <v>32.634</v>
      </c>
      <c r="B1023" s="1">
        <v>10.363</v>
      </c>
      <c r="C1023" s="1"/>
    </row>
    <row r="1024" spans="1:3" x14ac:dyDescent="0.2">
      <c r="A1024" s="1">
        <v>16.670999999999999</v>
      </c>
      <c r="B1024" s="1">
        <v>7.4219999999999997</v>
      </c>
      <c r="C1024" s="1"/>
    </row>
    <row r="1025" spans="1:3" x14ac:dyDescent="0.2">
      <c r="A1025" s="1">
        <v>9.5939999999999994</v>
      </c>
      <c r="B1025" s="1">
        <v>14.795</v>
      </c>
      <c r="C1025" s="1"/>
    </row>
    <row r="1026" spans="1:3" x14ac:dyDescent="0.2">
      <c r="A1026" s="1">
        <v>2.867</v>
      </c>
      <c r="B1026" s="1">
        <v>15.738</v>
      </c>
      <c r="C1026" s="1"/>
    </row>
    <row r="1027" spans="1:3" x14ac:dyDescent="0.2">
      <c r="A1027" s="1">
        <v>38.332999999999998</v>
      </c>
      <c r="B1027" s="1">
        <v>15.462999999999999</v>
      </c>
      <c r="C1027" s="1"/>
    </row>
    <row r="1028" spans="1:3" x14ac:dyDescent="0.2">
      <c r="A1028" s="1">
        <v>23.12</v>
      </c>
      <c r="B1028" s="1">
        <v>25.638999999999999</v>
      </c>
      <c r="C1028" s="1"/>
    </row>
    <row r="1029" spans="1:3" x14ac:dyDescent="0.2">
      <c r="A1029" s="1">
        <v>14.403</v>
      </c>
      <c r="B1029" s="1">
        <v>19.709</v>
      </c>
      <c r="C1029" s="1"/>
    </row>
    <row r="1030" spans="1:3" x14ac:dyDescent="0.2">
      <c r="A1030" s="1">
        <v>13.986000000000001</v>
      </c>
      <c r="B1030" s="1">
        <v>19.512</v>
      </c>
      <c r="C1030" s="1"/>
    </row>
    <row r="1031" spans="1:3" x14ac:dyDescent="0.2">
      <c r="A1031" s="1">
        <v>19.564</v>
      </c>
      <c r="B1031" s="1">
        <v>17.286000000000001</v>
      </c>
      <c r="C1031" s="1"/>
    </row>
    <row r="1032" spans="1:3" x14ac:dyDescent="0.2">
      <c r="A1032" s="1">
        <v>27.908000000000001</v>
      </c>
      <c r="B1032" s="1">
        <v>13.526</v>
      </c>
      <c r="C1032" s="1"/>
    </row>
    <row r="1033" spans="1:3" x14ac:dyDescent="0.2">
      <c r="A1033" s="1">
        <v>9.2810000000000006</v>
      </c>
      <c r="B1033" s="1">
        <v>18.972999999999999</v>
      </c>
      <c r="C1033" s="1"/>
    </row>
    <row r="1034" spans="1:3" x14ac:dyDescent="0.2">
      <c r="A1034" s="1">
        <v>3.9089999999999998</v>
      </c>
      <c r="B1034" s="1">
        <v>14.976000000000001</v>
      </c>
      <c r="C1034" s="1"/>
    </row>
    <row r="1035" spans="1:3" x14ac:dyDescent="0.2">
      <c r="A1035" s="1">
        <v>11.757999999999999</v>
      </c>
      <c r="B1035" s="1">
        <v>11.647</v>
      </c>
      <c r="C1035" s="1"/>
    </row>
    <row r="1036" spans="1:3" x14ac:dyDescent="0.2">
      <c r="A1036" s="1">
        <v>18.809999999999999</v>
      </c>
      <c r="B1036" s="1">
        <v>11.163</v>
      </c>
      <c r="C1036" s="1"/>
    </row>
    <row r="1037" spans="1:3" x14ac:dyDescent="0.2">
      <c r="A1037" s="1">
        <v>34.320999999999998</v>
      </c>
      <c r="B1037" s="1">
        <v>18.63</v>
      </c>
      <c r="C1037" s="1"/>
    </row>
    <row r="1038" spans="1:3" x14ac:dyDescent="0.2">
      <c r="A1038" s="1">
        <v>8.8859999999999992</v>
      </c>
      <c r="B1038" s="1">
        <v>11.262</v>
      </c>
      <c r="C1038" s="1"/>
    </row>
    <row r="1039" spans="1:3" x14ac:dyDescent="0.2">
      <c r="A1039" s="1">
        <v>15.656000000000001</v>
      </c>
      <c r="B1039" s="1">
        <v>13.32</v>
      </c>
      <c r="C1039" s="1"/>
    </row>
    <row r="1040" spans="1:3" x14ac:dyDescent="0.2">
      <c r="A1040" s="1">
        <v>22.306000000000001</v>
      </c>
      <c r="B1040" s="1">
        <v>18.45</v>
      </c>
      <c r="C1040" s="1"/>
    </row>
    <row r="1041" spans="1:3" x14ac:dyDescent="0.2">
      <c r="A1041" s="1">
        <v>12</v>
      </c>
      <c r="B1041" s="1">
        <v>9.1920000000000002</v>
      </c>
      <c r="C1041" s="1"/>
    </row>
    <row r="1042" spans="1:3" x14ac:dyDescent="0.2">
      <c r="A1042" s="1">
        <v>16.927</v>
      </c>
      <c r="B1042" s="1">
        <v>14.484</v>
      </c>
      <c r="C1042" s="1"/>
    </row>
    <row r="1043" spans="1:3" x14ac:dyDescent="0.2">
      <c r="A1043" s="1">
        <v>14.73</v>
      </c>
      <c r="B1043" s="1">
        <v>14.664</v>
      </c>
      <c r="C1043" s="1"/>
    </row>
    <row r="1044" spans="1:3" x14ac:dyDescent="0.2">
      <c r="A1044" s="1">
        <v>16.277000000000001</v>
      </c>
      <c r="B1044" s="1">
        <v>12.717000000000001</v>
      </c>
      <c r="C1044" s="1"/>
    </row>
    <row r="1045" spans="1:3" x14ac:dyDescent="0.2">
      <c r="A1045" s="1">
        <v>7.6050000000000004</v>
      </c>
      <c r="B1045" s="1">
        <v>13.411</v>
      </c>
      <c r="C1045" s="1"/>
    </row>
    <row r="1046" spans="1:3" x14ac:dyDescent="0.2">
      <c r="A1046" s="1">
        <v>16.266999999999999</v>
      </c>
      <c r="B1046" s="1">
        <v>21.882000000000001</v>
      </c>
      <c r="C1046" s="1"/>
    </row>
    <row r="1047" spans="1:3" x14ac:dyDescent="0.2">
      <c r="A1047" s="1">
        <v>8.9339999999999993</v>
      </c>
      <c r="B1047" s="1">
        <v>9.0679999999999996</v>
      </c>
      <c r="C1047" s="1"/>
    </row>
    <row r="1048" spans="1:3" x14ac:dyDescent="0.2">
      <c r="A1048" s="1">
        <v>19.516999999999999</v>
      </c>
      <c r="B1048" s="1">
        <v>21.59</v>
      </c>
      <c r="C1048" s="1"/>
    </row>
    <row r="1049" spans="1:3" x14ac:dyDescent="0.2">
      <c r="A1049" s="1">
        <v>28.218</v>
      </c>
      <c r="B1049" s="1">
        <v>18.564</v>
      </c>
      <c r="C1049" s="1"/>
    </row>
    <row r="1050" spans="1:3" x14ac:dyDescent="0.2">
      <c r="A1050" s="1">
        <v>14.536</v>
      </c>
      <c r="B1050" s="1">
        <v>24.760999999999999</v>
      </c>
      <c r="C1050" s="1"/>
    </row>
    <row r="1051" spans="1:3" x14ac:dyDescent="0.2">
      <c r="A1051" s="1">
        <v>4.0090000000000003</v>
      </c>
      <c r="B1051" s="1">
        <v>16.443000000000001</v>
      </c>
      <c r="C1051" s="1"/>
    </row>
    <row r="1052" spans="1:3" x14ac:dyDescent="0.2">
      <c r="A1052" s="1">
        <v>7.2069999999999999</v>
      </c>
      <c r="B1052" s="1">
        <v>19.783999999999999</v>
      </c>
      <c r="C1052" s="1"/>
    </row>
    <row r="1053" spans="1:3" x14ac:dyDescent="0.2">
      <c r="A1053" s="1">
        <v>17.539000000000001</v>
      </c>
      <c r="B1053" s="1">
        <v>11.349</v>
      </c>
      <c r="C1053" s="1"/>
    </row>
    <row r="1054" spans="1:3" x14ac:dyDescent="0.2">
      <c r="A1054" s="1">
        <v>5.8769999999999998</v>
      </c>
      <c r="B1054" s="1">
        <v>36.264000000000003</v>
      </c>
      <c r="C1054" s="1"/>
    </row>
    <row r="1055" spans="1:3" x14ac:dyDescent="0.2">
      <c r="A1055" s="1">
        <v>23.206</v>
      </c>
      <c r="B1055" s="1">
        <v>19.488</v>
      </c>
      <c r="C1055" s="1"/>
    </row>
    <row r="1056" spans="1:3" x14ac:dyDescent="0.2">
      <c r="A1056" s="1">
        <v>25</v>
      </c>
      <c r="B1056" s="1">
        <v>15.426</v>
      </c>
      <c r="C1056" s="1"/>
    </row>
    <row r="1057" spans="1:3" x14ac:dyDescent="0.2">
      <c r="A1057" s="1">
        <v>17.582999999999998</v>
      </c>
      <c r="B1057" s="1">
        <v>26.268000000000001</v>
      </c>
      <c r="C1057" s="1"/>
    </row>
    <row r="1058" spans="1:3" x14ac:dyDescent="0.2">
      <c r="A1058" s="1">
        <v>36.183999999999997</v>
      </c>
      <c r="B1058" s="1">
        <v>20.558</v>
      </c>
      <c r="C1058" s="1"/>
    </row>
    <row r="1059" spans="1:3" x14ac:dyDescent="0.2">
      <c r="A1059" s="1">
        <v>0.94</v>
      </c>
      <c r="B1059" s="1">
        <v>5.9690000000000003</v>
      </c>
      <c r="C1059" s="1"/>
    </row>
    <row r="1060" spans="1:3" x14ac:dyDescent="0.2">
      <c r="A1060" s="1">
        <v>4.6360000000000001</v>
      </c>
      <c r="B1060" s="1">
        <v>20.295999999999999</v>
      </c>
      <c r="C1060" s="1"/>
    </row>
    <row r="1061" spans="1:3" x14ac:dyDescent="0.2">
      <c r="A1061" s="1">
        <v>23.177</v>
      </c>
      <c r="B1061" s="1">
        <v>16.606999999999999</v>
      </c>
      <c r="C1061" s="1"/>
    </row>
    <row r="1062" spans="1:3" x14ac:dyDescent="0.2">
      <c r="A1062" s="1">
        <v>21.145</v>
      </c>
      <c r="B1062" s="1">
        <v>25.873000000000001</v>
      </c>
      <c r="C1062" s="1"/>
    </row>
    <row r="1063" spans="1:3" x14ac:dyDescent="0.2">
      <c r="A1063" s="1">
        <v>20.503</v>
      </c>
      <c r="B1063" s="1">
        <v>23.103999999999999</v>
      </c>
      <c r="C1063" s="1"/>
    </row>
    <row r="1064" spans="1:3" x14ac:dyDescent="0.2">
      <c r="A1064" s="1">
        <v>1.7549999999999999</v>
      </c>
      <c r="B1064" s="1">
        <v>13.457000000000001</v>
      </c>
      <c r="C1064" s="1"/>
    </row>
    <row r="1065" spans="1:3" x14ac:dyDescent="0.2">
      <c r="A1065" s="1">
        <v>6.1879999999999997</v>
      </c>
      <c r="B1065" s="1">
        <v>30.105</v>
      </c>
      <c r="C1065" s="1"/>
    </row>
    <row r="1066" spans="1:3" x14ac:dyDescent="0.2">
      <c r="A1066" s="1">
        <v>0.72599999999999998</v>
      </c>
      <c r="B1066" s="1">
        <v>16.783999999999999</v>
      </c>
      <c r="C1066" s="1"/>
    </row>
    <row r="1067" spans="1:3" x14ac:dyDescent="0.2">
      <c r="A1067" s="1">
        <v>17.545000000000002</v>
      </c>
      <c r="B1067" s="1">
        <v>18.988</v>
      </c>
      <c r="C1067" s="1"/>
    </row>
    <row r="1068" spans="1:3" x14ac:dyDescent="0.2">
      <c r="A1068" s="1">
        <v>21.317</v>
      </c>
      <c r="B1068" s="1">
        <v>42.067</v>
      </c>
      <c r="C1068" s="1"/>
    </row>
    <row r="1069" spans="1:3" x14ac:dyDescent="0.2">
      <c r="A1069" s="1">
        <v>23.041</v>
      </c>
      <c r="B1069" s="1">
        <v>14.920999999999999</v>
      </c>
      <c r="C1069" s="1"/>
    </row>
    <row r="1070" spans="1:3" x14ac:dyDescent="0.2">
      <c r="A1070" s="1">
        <v>5.2430000000000003</v>
      </c>
      <c r="B1070" s="1">
        <v>13.065</v>
      </c>
      <c r="C1070" s="1"/>
    </row>
    <row r="1071" spans="1:3" x14ac:dyDescent="0.2">
      <c r="A1071" s="1">
        <v>25.989000000000001</v>
      </c>
      <c r="B1071" s="1">
        <v>20.268999999999998</v>
      </c>
      <c r="C1071" s="1"/>
    </row>
    <row r="1072" spans="1:3" x14ac:dyDescent="0.2">
      <c r="A1072" s="1">
        <v>21.391999999999999</v>
      </c>
      <c r="B1072" s="1">
        <v>22.283000000000001</v>
      </c>
      <c r="C1072" s="1"/>
    </row>
    <row r="1073" spans="1:3" x14ac:dyDescent="0.2">
      <c r="A1073" s="1">
        <v>12.324999999999999</v>
      </c>
      <c r="B1073" s="1">
        <v>11.798999999999999</v>
      </c>
      <c r="C1073" s="1"/>
    </row>
    <row r="1074" spans="1:3" x14ac:dyDescent="0.2">
      <c r="A1074" s="1">
        <v>12.911</v>
      </c>
      <c r="B1074" s="1">
        <v>81.504000000000005</v>
      </c>
      <c r="C1074" s="1"/>
    </row>
    <row r="1075" spans="1:3" x14ac:dyDescent="0.2">
      <c r="A1075" s="1">
        <v>16.942</v>
      </c>
      <c r="B1075" s="1">
        <v>31.687000000000001</v>
      </c>
      <c r="C1075" s="1"/>
    </row>
    <row r="1076" spans="1:3" x14ac:dyDescent="0.2">
      <c r="A1076" s="1">
        <v>9.6669999999999998</v>
      </c>
      <c r="B1076" s="1">
        <v>39.155999999999999</v>
      </c>
      <c r="C1076" s="1"/>
    </row>
    <row r="1077" spans="1:3" x14ac:dyDescent="0.2">
      <c r="A1077" s="1">
        <v>1.385</v>
      </c>
      <c r="B1077" s="1">
        <v>13.324</v>
      </c>
      <c r="C1077" s="1"/>
    </row>
    <row r="1078" spans="1:3" x14ac:dyDescent="0.2">
      <c r="A1078" s="1">
        <v>17.091000000000001</v>
      </c>
      <c r="B1078" s="1">
        <v>21.952999999999999</v>
      </c>
      <c r="C1078" s="1"/>
    </row>
    <row r="1079" spans="1:3" x14ac:dyDescent="0.2">
      <c r="A1079" s="1">
        <v>11.25</v>
      </c>
      <c r="B1079" s="1">
        <v>26.048999999999999</v>
      </c>
      <c r="C1079" s="1"/>
    </row>
    <row r="1080" spans="1:3" x14ac:dyDescent="0.2">
      <c r="A1080" s="1">
        <v>5.0810000000000004</v>
      </c>
      <c r="B1080" s="1"/>
      <c r="C1080" s="1"/>
    </row>
    <row r="1081" spans="1:3" x14ac:dyDescent="0.2">
      <c r="A1081" s="1">
        <v>21.521000000000001</v>
      </c>
      <c r="B1081" s="1"/>
      <c r="C1081" s="1"/>
    </row>
    <row r="1082" spans="1:3" x14ac:dyDescent="0.2">
      <c r="A1082" s="1">
        <v>8.7530000000000001</v>
      </c>
      <c r="B1082" s="1"/>
      <c r="C1082" s="1"/>
    </row>
    <row r="1083" spans="1:3" x14ac:dyDescent="0.2">
      <c r="A1083" s="1">
        <v>16.100999999999999</v>
      </c>
      <c r="B1083" s="1"/>
      <c r="C1083" s="1"/>
    </row>
    <row r="1084" spans="1:3" x14ac:dyDescent="0.2">
      <c r="A1084" s="1">
        <v>33.533000000000001</v>
      </c>
      <c r="B1084" s="1"/>
      <c r="C1084" s="1"/>
    </row>
    <row r="1085" spans="1:3" x14ac:dyDescent="0.2">
      <c r="A1085" s="1">
        <v>13.481</v>
      </c>
      <c r="B1085" s="1"/>
      <c r="C1085" s="1"/>
    </row>
    <row r="1086" spans="1:3" x14ac:dyDescent="0.2">
      <c r="A1086" s="1">
        <v>22.231000000000002</v>
      </c>
      <c r="B1086" s="1"/>
      <c r="C1086" s="1"/>
    </row>
    <row r="1087" spans="1:3" x14ac:dyDescent="0.2">
      <c r="A1087" s="1">
        <v>18.155999999999999</v>
      </c>
      <c r="B1087" s="1"/>
      <c r="C1087" s="1"/>
    </row>
    <row r="1088" spans="1:3" x14ac:dyDescent="0.2">
      <c r="A1088" s="1">
        <v>2.1110000000000002</v>
      </c>
      <c r="B1088" s="1"/>
      <c r="C1088" s="1"/>
    </row>
    <row r="1089" spans="1:3" x14ac:dyDescent="0.2">
      <c r="A1089" s="1">
        <v>19.021999999999998</v>
      </c>
      <c r="B1089" s="1"/>
      <c r="C1089" s="1"/>
    </row>
    <row r="1090" spans="1:3" x14ac:dyDescent="0.2">
      <c r="A1090" s="1">
        <v>18.8</v>
      </c>
      <c r="B1090" s="1"/>
      <c r="C1090" s="1"/>
    </row>
    <row r="1091" spans="1:3" x14ac:dyDescent="0.2">
      <c r="A1091" s="1">
        <v>18.436</v>
      </c>
      <c r="B1091" s="1"/>
      <c r="C1091" s="1"/>
    </row>
    <row r="1092" spans="1:3" x14ac:dyDescent="0.2">
      <c r="A1092" s="1">
        <v>17.727</v>
      </c>
      <c r="B1092" s="1"/>
      <c r="C1092" s="1"/>
    </row>
    <row r="1093" spans="1:3" x14ac:dyDescent="0.2">
      <c r="A1093" s="1">
        <v>6.859</v>
      </c>
      <c r="B1093" s="1"/>
      <c r="C1093" s="1"/>
    </row>
    <row r="1094" spans="1:3" x14ac:dyDescent="0.2">
      <c r="A1094" s="1">
        <v>3.7570000000000001</v>
      </c>
      <c r="B1094" s="1"/>
      <c r="C1094" s="1"/>
    </row>
    <row r="1095" spans="1:3" x14ac:dyDescent="0.2">
      <c r="A1095" s="1">
        <v>0.35799999999999998</v>
      </c>
      <c r="B1095" s="1"/>
      <c r="C1095" s="1"/>
    </row>
    <row r="1096" spans="1:3" x14ac:dyDescent="0.2">
      <c r="A1096" s="1">
        <v>14.143000000000001</v>
      </c>
      <c r="B1096" s="1"/>
      <c r="C1096" s="1"/>
    </row>
    <row r="1097" spans="1:3" x14ac:dyDescent="0.2">
      <c r="A1097" s="1">
        <v>9.1590000000000007</v>
      </c>
      <c r="B1097" s="1"/>
      <c r="C1097" s="1"/>
    </row>
    <row r="1098" spans="1:3" x14ac:dyDescent="0.2">
      <c r="A1098" s="1">
        <v>18.193000000000001</v>
      </c>
      <c r="B1098" s="1"/>
      <c r="C1098" s="1"/>
    </row>
    <row r="1099" spans="1:3" x14ac:dyDescent="0.2">
      <c r="A1099" s="1">
        <v>19.911999999999999</v>
      </c>
      <c r="B1099" s="1"/>
      <c r="C1099" s="1"/>
    </row>
    <row r="1100" spans="1:3" x14ac:dyDescent="0.2">
      <c r="A1100" s="1">
        <v>9.59</v>
      </c>
      <c r="B1100" s="1"/>
      <c r="C1100" s="1"/>
    </row>
    <row r="1101" spans="1:3" x14ac:dyDescent="0.2">
      <c r="A1101" s="1">
        <v>14.529</v>
      </c>
      <c r="B1101" s="1"/>
      <c r="C1101" s="1"/>
    </row>
    <row r="1102" spans="1:3" x14ac:dyDescent="0.2">
      <c r="A1102" s="1">
        <v>9.6809999999999992</v>
      </c>
      <c r="B1102" s="1"/>
      <c r="C1102" s="1"/>
    </row>
    <row r="1103" spans="1:3" x14ac:dyDescent="0.2">
      <c r="A1103" s="1">
        <v>19.379000000000001</v>
      </c>
      <c r="B1103" s="1"/>
      <c r="C1103" s="1"/>
    </row>
    <row r="1104" spans="1:3" x14ac:dyDescent="0.2">
      <c r="A1104" s="1">
        <v>22.486999999999998</v>
      </c>
      <c r="B1104" s="1"/>
      <c r="C1104" s="1"/>
    </row>
    <row r="1105" spans="1:3" x14ac:dyDescent="0.2">
      <c r="A1105" s="1">
        <v>22.852</v>
      </c>
      <c r="B1105" s="1"/>
      <c r="C1105" s="1"/>
    </row>
    <row r="1106" spans="1:3" x14ac:dyDescent="0.2">
      <c r="A1106" s="1">
        <v>18.864999999999998</v>
      </c>
      <c r="B1106" s="1"/>
      <c r="C1106" s="1"/>
    </row>
    <row r="1107" spans="1:3" x14ac:dyDescent="0.2">
      <c r="A1107" s="1">
        <v>26.260999999999999</v>
      </c>
      <c r="B1107" s="1"/>
      <c r="C1107" s="1"/>
    </row>
    <row r="1108" spans="1:3" x14ac:dyDescent="0.2">
      <c r="A1108" s="1">
        <v>6.7320000000000002</v>
      </c>
      <c r="B1108" s="1"/>
      <c r="C1108" s="1"/>
    </row>
    <row r="1109" spans="1:3" x14ac:dyDescent="0.2">
      <c r="A1109" s="1">
        <v>13.906000000000001</v>
      </c>
      <c r="B1109" s="1"/>
      <c r="C1109" s="1"/>
    </row>
    <row r="1110" spans="1:3" x14ac:dyDescent="0.2">
      <c r="A1110" s="1">
        <v>1.387</v>
      </c>
      <c r="B1110" s="1"/>
      <c r="C1110" s="1"/>
    </row>
    <row r="1111" spans="1:3" x14ac:dyDescent="0.2">
      <c r="A1111" s="1">
        <v>21.858000000000001</v>
      </c>
      <c r="B1111" s="1"/>
      <c r="C1111" s="1"/>
    </row>
    <row r="1112" spans="1:3" x14ac:dyDescent="0.2">
      <c r="A1112" s="1">
        <v>18.529</v>
      </c>
      <c r="B1112" s="1"/>
      <c r="C1112" s="1"/>
    </row>
    <row r="1113" spans="1:3" x14ac:dyDescent="0.2">
      <c r="A1113" s="1">
        <v>18.032</v>
      </c>
      <c r="B1113" s="1"/>
      <c r="C1113" s="1"/>
    </row>
    <row r="1114" spans="1:3" x14ac:dyDescent="0.2">
      <c r="A1114" s="1">
        <v>1.409</v>
      </c>
      <c r="B1114" s="1"/>
      <c r="C1114" s="1"/>
    </row>
    <row r="1115" spans="1:3" x14ac:dyDescent="0.2">
      <c r="A1115" s="1">
        <v>20.672000000000001</v>
      </c>
      <c r="B1115" s="1"/>
      <c r="C1115" s="1"/>
    </row>
    <row r="1116" spans="1:3" x14ac:dyDescent="0.2">
      <c r="A1116" s="1">
        <v>21.143000000000001</v>
      </c>
      <c r="B1116" s="1"/>
      <c r="C1116" s="1"/>
    </row>
    <row r="1117" spans="1:3" x14ac:dyDescent="0.2">
      <c r="A1117" s="1">
        <v>6.2809999999999997</v>
      </c>
      <c r="B1117" s="1"/>
      <c r="C1117" s="1"/>
    </row>
    <row r="1118" spans="1:3" x14ac:dyDescent="0.2">
      <c r="A1118" s="1">
        <v>15.420999999999999</v>
      </c>
      <c r="B1118" s="1"/>
      <c r="C1118" s="1"/>
    </row>
    <row r="1119" spans="1:3" x14ac:dyDescent="0.2">
      <c r="A1119" s="1">
        <v>14.051</v>
      </c>
      <c r="B1119" s="1"/>
      <c r="C1119" s="1"/>
    </row>
    <row r="1120" spans="1:3" x14ac:dyDescent="0.2">
      <c r="A1120" s="1">
        <v>5.843</v>
      </c>
      <c r="B1120" s="1"/>
      <c r="C1120" s="1"/>
    </row>
    <row r="1121" spans="1:3" x14ac:dyDescent="0.2">
      <c r="A1121" s="1">
        <v>19.141999999999999</v>
      </c>
      <c r="B1121" s="1"/>
      <c r="C1121" s="1"/>
    </row>
    <row r="1122" spans="1:3" x14ac:dyDescent="0.2">
      <c r="A1122" s="1">
        <v>19.741</v>
      </c>
      <c r="B1122" s="1"/>
      <c r="C1122" s="1"/>
    </row>
    <row r="1123" spans="1:3" x14ac:dyDescent="0.2">
      <c r="A1123" s="1">
        <v>15.028</v>
      </c>
      <c r="B1123" s="1"/>
      <c r="C1123" s="1"/>
    </row>
    <row r="1124" spans="1:3" x14ac:dyDescent="0.2">
      <c r="A1124" s="1">
        <v>19.489000000000001</v>
      </c>
      <c r="B1124" s="1"/>
      <c r="C1124" s="1"/>
    </row>
    <row r="1125" spans="1:3" x14ac:dyDescent="0.2">
      <c r="A1125" s="1">
        <v>25.567</v>
      </c>
      <c r="B1125" s="1"/>
      <c r="C1125" s="1"/>
    </row>
    <row r="1126" spans="1:3" x14ac:dyDescent="0.2">
      <c r="A1126" s="1">
        <v>17.687999999999999</v>
      </c>
      <c r="B1126" s="1"/>
      <c r="C1126" s="1"/>
    </row>
    <row r="1127" spans="1:3" x14ac:dyDescent="0.2">
      <c r="A1127" s="1">
        <v>25.916</v>
      </c>
      <c r="B1127" s="1"/>
      <c r="C1127" s="1"/>
    </row>
    <row r="1128" spans="1:3" x14ac:dyDescent="0.2">
      <c r="A1128" s="1">
        <v>12.086</v>
      </c>
      <c r="B1128" s="1"/>
      <c r="C1128" s="1"/>
    </row>
    <row r="1129" spans="1:3" x14ac:dyDescent="0.2">
      <c r="A1129" s="1">
        <v>18.87</v>
      </c>
      <c r="B1129" s="1"/>
      <c r="C1129" s="1"/>
    </row>
    <row r="1130" spans="1:3" x14ac:dyDescent="0.2">
      <c r="A1130" s="1">
        <v>15.292</v>
      </c>
      <c r="B1130" s="1"/>
      <c r="C1130" s="1"/>
    </row>
    <row r="1131" spans="1:3" x14ac:dyDescent="0.2">
      <c r="A1131" s="1">
        <v>20.151</v>
      </c>
      <c r="B1131" s="1"/>
      <c r="C1131" s="1"/>
    </row>
    <row r="1132" spans="1:3" x14ac:dyDescent="0.2">
      <c r="A1132" s="1">
        <v>17.109000000000002</v>
      </c>
      <c r="B1132" s="1"/>
      <c r="C1132" s="1"/>
    </row>
    <row r="1133" spans="1:3" x14ac:dyDescent="0.2">
      <c r="A1133" s="1">
        <v>16.036000000000001</v>
      </c>
      <c r="B1133" s="1"/>
      <c r="C1133" s="1"/>
    </row>
    <row r="1134" spans="1:3" x14ac:dyDescent="0.2">
      <c r="A1134" s="1">
        <v>19.899000000000001</v>
      </c>
      <c r="B1134" s="1"/>
      <c r="C1134" s="1"/>
    </row>
    <row r="1135" spans="1:3" x14ac:dyDescent="0.2">
      <c r="A1135" s="1">
        <v>21.08</v>
      </c>
      <c r="B1135" s="1"/>
      <c r="C1135" s="1"/>
    </row>
    <row r="1136" spans="1:3" x14ac:dyDescent="0.2">
      <c r="A1136" s="1">
        <v>16.867999999999999</v>
      </c>
      <c r="B1136" s="1"/>
      <c r="C1136" s="1"/>
    </row>
    <row r="1137" spans="1:3" x14ac:dyDescent="0.2">
      <c r="A1137" s="1">
        <v>20.695</v>
      </c>
      <c r="B1137" s="1"/>
      <c r="C1137" s="1"/>
    </row>
    <row r="1138" spans="1:3" x14ac:dyDescent="0.2">
      <c r="A1138" s="1">
        <v>8.0169999999999995</v>
      </c>
      <c r="B1138" s="1"/>
      <c r="C1138" s="1"/>
    </row>
    <row r="1139" spans="1:3" x14ac:dyDescent="0.2">
      <c r="A1139" s="1">
        <v>22.248000000000001</v>
      </c>
      <c r="B1139" s="1"/>
      <c r="C1139" s="1"/>
    </row>
    <row r="1140" spans="1:3" x14ac:dyDescent="0.2">
      <c r="A1140" s="1">
        <v>11.333</v>
      </c>
      <c r="B1140" s="1"/>
      <c r="C1140" s="1"/>
    </row>
    <row r="1141" spans="1:3" x14ac:dyDescent="0.2">
      <c r="A1141" s="1">
        <v>12.98</v>
      </c>
      <c r="B1141" s="1"/>
      <c r="C1141" s="1"/>
    </row>
    <row r="1142" spans="1:3" x14ac:dyDescent="0.2">
      <c r="A1142" s="1">
        <v>11.539</v>
      </c>
      <c r="B1142" s="1"/>
      <c r="C1142" s="1"/>
    </row>
    <row r="1143" spans="1:3" x14ac:dyDescent="0.2">
      <c r="A1143" s="1">
        <v>20.989000000000001</v>
      </c>
      <c r="B1143" s="1"/>
      <c r="C1143" s="1"/>
    </row>
    <row r="1144" spans="1:3" x14ac:dyDescent="0.2">
      <c r="A1144" s="1">
        <v>26.597999999999999</v>
      </c>
      <c r="B1144" s="1"/>
      <c r="C1144" s="1"/>
    </row>
    <row r="1145" spans="1:3" x14ac:dyDescent="0.2">
      <c r="A1145" s="1">
        <v>23.873999999999999</v>
      </c>
      <c r="B1145" s="1"/>
      <c r="C1145" s="1"/>
    </row>
    <row r="1146" spans="1:3" x14ac:dyDescent="0.2">
      <c r="A1146" s="1">
        <v>4.1559999999999997</v>
      </c>
      <c r="B1146" s="1"/>
      <c r="C1146" s="1"/>
    </row>
    <row r="1147" spans="1:3" x14ac:dyDescent="0.2">
      <c r="A1147" s="1">
        <v>18.515999999999998</v>
      </c>
      <c r="B1147" s="1"/>
      <c r="C1147" s="1"/>
    </row>
    <row r="1148" spans="1:3" x14ac:dyDescent="0.2">
      <c r="A1148" s="1">
        <v>15.89</v>
      </c>
      <c r="B1148" s="1"/>
      <c r="C1148" s="1"/>
    </row>
    <row r="1149" spans="1:3" x14ac:dyDescent="0.2">
      <c r="A1149" s="1">
        <v>3.6379999999999999</v>
      </c>
      <c r="B1149" s="1"/>
      <c r="C1149" s="1"/>
    </row>
    <row r="1150" spans="1:3" x14ac:dyDescent="0.2">
      <c r="A1150" s="1">
        <v>18.486000000000001</v>
      </c>
      <c r="B1150" s="1"/>
      <c r="C1150" s="1"/>
    </row>
    <row r="1151" spans="1:3" x14ac:dyDescent="0.2">
      <c r="A1151" s="1">
        <v>17.59</v>
      </c>
      <c r="B1151" s="1"/>
      <c r="C1151" s="1"/>
    </row>
    <row r="1152" spans="1:3" x14ac:dyDescent="0.2">
      <c r="A1152" s="1">
        <v>23.984999999999999</v>
      </c>
      <c r="B1152" s="1"/>
      <c r="C1152" s="1"/>
    </row>
    <row r="1153" spans="1:3" x14ac:dyDescent="0.2">
      <c r="A1153" s="1">
        <v>14.933999999999999</v>
      </c>
      <c r="B1153" s="1"/>
      <c r="C1153" s="1"/>
    </row>
    <row r="1154" spans="1:3" x14ac:dyDescent="0.2">
      <c r="A1154" s="1">
        <v>10.614000000000001</v>
      </c>
      <c r="B1154" s="1"/>
      <c r="C1154" s="1"/>
    </row>
    <row r="1155" spans="1:3" x14ac:dyDescent="0.2">
      <c r="A1155" s="1">
        <v>13.635</v>
      </c>
      <c r="B1155" s="1"/>
      <c r="C1155" s="1"/>
    </row>
    <row r="1156" spans="1:3" x14ac:dyDescent="0.2">
      <c r="A1156" s="1">
        <v>24</v>
      </c>
      <c r="B1156" s="1"/>
      <c r="C1156" s="1"/>
    </row>
    <row r="1157" spans="1:3" x14ac:dyDescent="0.2">
      <c r="A1157" s="1">
        <v>11.58</v>
      </c>
      <c r="B1157" s="1"/>
      <c r="C1157" s="1"/>
    </row>
    <row r="1158" spans="1:3" x14ac:dyDescent="0.2">
      <c r="A1158" s="1">
        <v>38.956000000000003</v>
      </c>
      <c r="B1158" s="1"/>
      <c r="C1158" s="1"/>
    </row>
    <row r="1159" spans="1:3" x14ac:dyDescent="0.2">
      <c r="A1159" s="1">
        <v>9.6890000000000001</v>
      </c>
      <c r="B1159" s="1"/>
      <c r="C1159" s="1"/>
    </row>
    <row r="1160" spans="1:3" x14ac:dyDescent="0.2">
      <c r="A1160" s="1">
        <v>16.977</v>
      </c>
      <c r="B1160" s="1"/>
      <c r="C1160" s="1"/>
    </row>
    <row r="1161" spans="1:3" x14ac:dyDescent="0.2">
      <c r="A1161" s="1">
        <v>8.2420000000000009</v>
      </c>
      <c r="B1161" s="1"/>
      <c r="C1161" s="1"/>
    </row>
    <row r="1162" spans="1:3" x14ac:dyDescent="0.2">
      <c r="A1162" s="1">
        <v>6.9640000000000004</v>
      </c>
      <c r="B1162" s="1"/>
      <c r="C1162" s="1"/>
    </row>
    <row r="1163" spans="1:3" x14ac:dyDescent="0.2">
      <c r="A1163" s="1">
        <v>65.099000000000004</v>
      </c>
      <c r="B1163" s="1"/>
      <c r="C1163" s="1"/>
    </row>
    <row r="1164" spans="1:3" x14ac:dyDescent="0.2">
      <c r="A1164" s="1">
        <v>16.5</v>
      </c>
      <c r="B1164" s="1"/>
      <c r="C1164" s="1"/>
    </row>
    <row r="1165" spans="1:3" x14ac:dyDescent="0.2">
      <c r="A1165" s="1">
        <v>12.079000000000001</v>
      </c>
      <c r="B1165" s="1"/>
      <c r="C1165" s="1"/>
    </row>
    <row r="1166" spans="1:3" x14ac:dyDescent="0.2">
      <c r="A1166" s="1">
        <v>18.489000000000001</v>
      </c>
      <c r="B1166" s="1"/>
      <c r="C1166" s="1"/>
    </row>
    <row r="1167" spans="1:3" x14ac:dyDescent="0.2">
      <c r="A1167" s="1">
        <v>20.318999999999999</v>
      </c>
      <c r="B1167" s="1"/>
      <c r="C1167" s="1"/>
    </row>
    <row r="1168" spans="1:3" x14ac:dyDescent="0.2">
      <c r="A1168" s="1">
        <v>17.286000000000001</v>
      </c>
      <c r="B1168" s="1"/>
      <c r="C1168" s="1"/>
    </row>
    <row r="1169" spans="1:3" x14ac:dyDescent="0.2">
      <c r="A1169" s="1">
        <v>19.350000000000001</v>
      </c>
      <c r="B1169" s="1"/>
      <c r="C1169" s="1"/>
    </row>
    <row r="1170" spans="1:3" x14ac:dyDescent="0.2">
      <c r="A1170" s="1">
        <v>24.047999999999998</v>
      </c>
      <c r="B1170" s="1"/>
      <c r="C1170" s="1"/>
    </row>
    <row r="1171" spans="1:3" x14ac:dyDescent="0.2">
      <c r="A1171" s="1">
        <v>14.186</v>
      </c>
      <c r="B1171" s="1"/>
      <c r="C1171" s="1"/>
    </row>
    <row r="1172" spans="1:3" x14ac:dyDescent="0.2">
      <c r="A1172" s="1">
        <v>19.3</v>
      </c>
      <c r="B1172" s="1"/>
      <c r="C1172" s="1"/>
    </row>
    <row r="1173" spans="1:3" x14ac:dyDescent="0.2">
      <c r="A1173" s="1">
        <v>20.863</v>
      </c>
      <c r="B1173" s="1"/>
      <c r="C1173" s="1"/>
    </row>
    <row r="1174" spans="1:3" x14ac:dyDescent="0.2">
      <c r="A1174" s="1">
        <v>21.882000000000001</v>
      </c>
      <c r="B1174" s="1"/>
      <c r="C1174" s="1"/>
    </row>
    <row r="1175" spans="1:3" x14ac:dyDescent="0.2">
      <c r="A1175" s="1">
        <v>5.3739999999999997</v>
      </c>
      <c r="B1175" s="1"/>
      <c r="C1175" s="1"/>
    </row>
    <row r="1176" spans="1:3" x14ac:dyDescent="0.2">
      <c r="A1176" s="1">
        <v>20.338000000000001</v>
      </c>
      <c r="B1176" s="1"/>
      <c r="C1176" s="1"/>
    </row>
    <row r="1177" spans="1:3" x14ac:dyDescent="0.2">
      <c r="A1177" s="1">
        <v>15.377000000000001</v>
      </c>
      <c r="B1177" s="1"/>
      <c r="C1177" s="1"/>
    </row>
    <row r="1178" spans="1:3" x14ac:dyDescent="0.2">
      <c r="A1178" s="1">
        <v>16.991</v>
      </c>
      <c r="B1178" s="1"/>
      <c r="C1178" s="1"/>
    </row>
    <row r="1179" spans="1:3" x14ac:dyDescent="0.2">
      <c r="A1179" s="1">
        <v>18.215</v>
      </c>
      <c r="B1179" s="1"/>
      <c r="C1179" s="1"/>
    </row>
    <row r="1180" spans="1:3" x14ac:dyDescent="0.2">
      <c r="A1180" s="1">
        <v>9.4619999999999997</v>
      </c>
      <c r="B1180" s="1"/>
      <c r="C1180" s="1"/>
    </row>
    <row r="1181" spans="1:3" x14ac:dyDescent="0.2">
      <c r="A1181" s="1">
        <v>15.532999999999999</v>
      </c>
      <c r="B1181" s="1"/>
      <c r="C1181" s="1"/>
    </row>
    <row r="1182" spans="1:3" x14ac:dyDescent="0.2">
      <c r="A1182" s="1">
        <v>37.734000000000002</v>
      </c>
      <c r="B1182" s="1"/>
      <c r="C1182" s="1"/>
    </row>
    <row r="1183" spans="1:3" x14ac:dyDescent="0.2">
      <c r="A1183" s="1">
        <v>14.704000000000001</v>
      </c>
      <c r="B1183" s="1"/>
      <c r="C1183" s="1"/>
    </row>
    <row r="1184" spans="1:3" x14ac:dyDescent="0.2">
      <c r="A1184" s="1">
        <v>19.452000000000002</v>
      </c>
      <c r="B1184" s="1"/>
      <c r="C1184" s="1"/>
    </row>
    <row r="1185" spans="1:3" x14ac:dyDescent="0.2">
      <c r="A1185" s="1">
        <v>13.672000000000001</v>
      </c>
      <c r="B1185" s="1"/>
      <c r="C1185" s="1"/>
    </row>
    <row r="1186" spans="1:3" x14ac:dyDescent="0.2">
      <c r="A1186" s="1">
        <v>20.100999999999999</v>
      </c>
      <c r="B1186" s="1"/>
      <c r="C1186" s="1"/>
    </row>
    <row r="1187" spans="1:3" x14ac:dyDescent="0.2">
      <c r="A1187" s="1">
        <v>4.9939999999999998</v>
      </c>
      <c r="B1187" s="1"/>
      <c r="C1187" s="1"/>
    </row>
    <row r="1188" spans="1:3" x14ac:dyDescent="0.2">
      <c r="A1188" s="1">
        <v>8.9860000000000007</v>
      </c>
      <c r="B1188" s="1"/>
      <c r="C1188" s="1"/>
    </row>
    <row r="1189" spans="1:3" x14ac:dyDescent="0.2">
      <c r="A1189" s="1">
        <v>20.643000000000001</v>
      </c>
      <c r="B1189" s="1"/>
      <c r="C1189" s="1"/>
    </row>
    <row r="1190" spans="1:3" x14ac:dyDescent="0.2">
      <c r="A1190" s="1">
        <v>45.320999999999998</v>
      </c>
      <c r="B1190" s="1"/>
      <c r="C1190" s="1"/>
    </row>
    <row r="1191" spans="1:3" x14ac:dyDescent="0.2">
      <c r="A1191" s="1">
        <v>13.977</v>
      </c>
      <c r="B1191" s="1"/>
      <c r="C1191" s="1"/>
    </row>
    <row r="1192" spans="1:3" x14ac:dyDescent="0.2">
      <c r="A1192" s="1">
        <v>19.152999999999999</v>
      </c>
      <c r="B1192" s="1"/>
      <c r="C1192" s="1"/>
    </row>
    <row r="1193" spans="1:3" x14ac:dyDescent="0.2">
      <c r="A1193" s="1">
        <v>7.5629999999999997</v>
      </c>
      <c r="B1193" s="1"/>
      <c r="C1193" s="1"/>
    </row>
    <row r="1194" spans="1:3" x14ac:dyDescent="0.2">
      <c r="A1194" s="1">
        <v>29.248000000000001</v>
      </c>
      <c r="B1194" s="1"/>
      <c r="C1194" s="1"/>
    </row>
    <row r="1195" spans="1:3" x14ac:dyDescent="0.2">
      <c r="A1195" s="1">
        <v>21.035</v>
      </c>
      <c r="B1195" s="1"/>
      <c r="C1195" s="1"/>
    </row>
    <row r="1196" spans="1:3" x14ac:dyDescent="0.2">
      <c r="A1196" s="1">
        <v>22.751999999999999</v>
      </c>
      <c r="B1196" s="1"/>
      <c r="C1196" s="1"/>
    </row>
    <row r="1197" spans="1:3" x14ac:dyDescent="0.2">
      <c r="A1197" s="1">
        <v>21.923999999999999</v>
      </c>
      <c r="B1197" s="1"/>
      <c r="C1197" s="1"/>
    </row>
    <row r="1198" spans="1:3" x14ac:dyDescent="0.2">
      <c r="A1198" s="1">
        <v>8.9489999999999998</v>
      </c>
      <c r="B1198" s="1"/>
      <c r="C1198" s="1"/>
    </row>
    <row r="1199" spans="1:3" x14ac:dyDescent="0.2">
      <c r="A1199" s="1">
        <v>32.146999999999998</v>
      </c>
      <c r="B1199" s="1"/>
      <c r="C1199" s="1"/>
    </row>
    <row r="1200" spans="1:3" x14ac:dyDescent="0.2">
      <c r="A1200" s="1">
        <v>17.376999999999999</v>
      </c>
      <c r="B1200" s="1"/>
      <c r="C1200" s="1"/>
    </row>
    <row r="1201" spans="1:3" x14ac:dyDescent="0.2">
      <c r="A1201" s="1">
        <v>27.277000000000001</v>
      </c>
      <c r="B1201" s="1"/>
      <c r="C1201" s="1"/>
    </row>
    <row r="1202" spans="1:3" x14ac:dyDescent="0.2">
      <c r="A1202" s="1">
        <v>10.487</v>
      </c>
      <c r="B1202" s="1"/>
      <c r="C1202" s="1"/>
    </row>
    <row r="1203" spans="1:3" x14ac:dyDescent="0.2">
      <c r="A1203" s="1">
        <v>18.373000000000001</v>
      </c>
      <c r="B1203" s="1"/>
      <c r="C1203" s="1"/>
    </row>
    <row r="1204" spans="1:3" x14ac:dyDescent="0.2">
      <c r="A1204" s="1">
        <v>23.613</v>
      </c>
      <c r="B1204" s="1"/>
      <c r="C1204" s="1"/>
    </row>
    <row r="1205" spans="1:3" x14ac:dyDescent="0.2">
      <c r="A1205" s="1">
        <v>26.634</v>
      </c>
      <c r="B1205" s="1"/>
      <c r="C1205" s="1"/>
    </row>
    <row r="1206" spans="1:3" x14ac:dyDescent="0.2">
      <c r="A1206" s="1">
        <v>7.3949999999999996</v>
      </c>
      <c r="B1206" s="1"/>
      <c r="C1206" s="1"/>
    </row>
    <row r="1207" spans="1:3" x14ac:dyDescent="0.2">
      <c r="A1207" s="1">
        <v>6.6580000000000004</v>
      </c>
      <c r="B1207" s="1"/>
      <c r="C1207" s="1"/>
    </row>
    <row r="1208" spans="1:3" x14ac:dyDescent="0.2">
      <c r="A1208" s="1">
        <v>13.760999999999999</v>
      </c>
      <c r="B1208" s="1"/>
      <c r="C1208" s="1"/>
    </row>
    <row r="1209" spans="1:3" x14ac:dyDescent="0.2">
      <c r="A1209" s="1">
        <v>7.5890000000000004</v>
      </c>
      <c r="B1209" s="1"/>
      <c r="C1209" s="1"/>
    </row>
    <row r="1210" spans="1:3" x14ac:dyDescent="0.2">
      <c r="A1210" s="1">
        <v>19.183</v>
      </c>
      <c r="B1210" s="1"/>
      <c r="C1210" s="1"/>
    </row>
    <row r="1211" spans="1:3" x14ac:dyDescent="0.2">
      <c r="A1211" s="1">
        <v>23.212</v>
      </c>
      <c r="B1211" s="1"/>
      <c r="C1211" s="1"/>
    </row>
    <row r="1212" spans="1:3" x14ac:dyDescent="0.2">
      <c r="A1212" s="1">
        <v>21.693000000000001</v>
      </c>
      <c r="B1212" s="1"/>
      <c r="C1212" s="1"/>
    </row>
    <row r="1213" spans="1:3" x14ac:dyDescent="0.2">
      <c r="A1213" s="1">
        <v>21.488</v>
      </c>
      <c r="B1213" s="1"/>
      <c r="C1213" s="1"/>
    </row>
    <row r="1214" spans="1:3" x14ac:dyDescent="0.2">
      <c r="A1214" s="1">
        <v>22.960999999999999</v>
      </c>
      <c r="B1214" s="1"/>
      <c r="C1214" s="1"/>
    </row>
    <row r="1215" spans="1:3" x14ac:dyDescent="0.2">
      <c r="A1215" s="1">
        <v>21.417000000000002</v>
      </c>
      <c r="B1215" s="1"/>
      <c r="C1215" s="1"/>
    </row>
    <row r="1216" spans="1:3" x14ac:dyDescent="0.2">
      <c r="A1216" s="1">
        <v>16.199000000000002</v>
      </c>
      <c r="B1216" s="1"/>
      <c r="C1216" s="1"/>
    </row>
    <row r="1217" spans="1:3" x14ac:dyDescent="0.2">
      <c r="A1217" s="1">
        <v>23.946999999999999</v>
      </c>
      <c r="B1217" s="1"/>
      <c r="C1217" s="1"/>
    </row>
    <row r="1218" spans="1:3" x14ac:dyDescent="0.2">
      <c r="A1218" s="1">
        <v>7.5970000000000004</v>
      </c>
      <c r="B1218" s="1"/>
      <c r="C1218" s="1"/>
    </row>
    <row r="1219" spans="1:3" x14ac:dyDescent="0.2">
      <c r="A1219" s="1">
        <v>5.3710000000000004</v>
      </c>
      <c r="B1219" s="1"/>
      <c r="C1219" s="1"/>
    </row>
    <row r="1220" spans="1:3" x14ac:dyDescent="0.2">
      <c r="A1220" s="1">
        <v>21.452999999999999</v>
      </c>
      <c r="B1220" s="1"/>
      <c r="C1220" s="1"/>
    </row>
    <row r="1221" spans="1:3" x14ac:dyDescent="0.2">
      <c r="A1221" s="1">
        <v>26.064</v>
      </c>
      <c r="B1221" s="1"/>
      <c r="C1221" s="1"/>
    </row>
    <row r="1222" spans="1:3" x14ac:dyDescent="0.2">
      <c r="A1222" s="1">
        <v>10.420999999999999</v>
      </c>
      <c r="B1222" s="1"/>
      <c r="C1222" s="1"/>
    </row>
    <row r="1223" spans="1:3" x14ac:dyDescent="0.2">
      <c r="A1223" s="1">
        <v>9.1609999999999996</v>
      </c>
      <c r="B1223" s="1"/>
      <c r="C1223" s="1"/>
    </row>
    <row r="1224" spans="1:3" x14ac:dyDescent="0.2">
      <c r="A1224" s="1">
        <v>18.457999999999998</v>
      </c>
      <c r="B1224" s="1"/>
      <c r="C1224" s="1"/>
    </row>
    <row r="1225" spans="1:3" x14ac:dyDescent="0.2">
      <c r="A1225" s="1">
        <v>17.885000000000002</v>
      </c>
      <c r="B1225" s="1"/>
      <c r="C1225" s="1"/>
    </row>
    <row r="1226" spans="1:3" x14ac:dyDescent="0.2">
      <c r="A1226" s="1">
        <v>19.350999999999999</v>
      </c>
      <c r="B1226" s="1"/>
      <c r="C1226" s="1"/>
    </row>
    <row r="1227" spans="1:3" x14ac:dyDescent="0.2">
      <c r="A1227" s="1">
        <v>4.9610000000000003</v>
      </c>
      <c r="B1227" s="1"/>
      <c r="C1227" s="1"/>
    </row>
    <row r="1228" spans="1:3" x14ac:dyDescent="0.2">
      <c r="A1228" s="1">
        <v>15.722</v>
      </c>
      <c r="B1228" s="1"/>
      <c r="C1228" s="1"/>
    </row>
    <row r="1229" spans="1:3" x14ac:dyDescent="0.2">
      <c r="A1229" s="1">
        <v>6.8730000000000002</v>
      </c>
      <c r="B1229" s="1"/>
      <c r="C1229" s="1"/>
    </row>
    <row r="1230" spans="1:3" x14ac:dyDescent="0.2">
      <c r="A1230" s="1">
        <v>23.536000000000001</v>
      </c>
      <c r="B1230" s="1"/>
      <c r="C1230" s="1"/>
    </row>
    <row r="1231" spans="1:3" x14ac:dyDescent="0.2">
      <c r="A1231" s="1">
        <v>38.386000000000003</v>
      </c>
      <c r="B1231" s="1"/>
      <c r="C1231" s="1"/>
    </row>
    <row r="1232" spans="1:3" x14ac:dyDescent="0.2">
      <c r="A1232" s="1">
        <v>3.5070000000000001</v>
      </c>
      <c r="B1232" s="1"/>
      <c r="C1232" s="1"/>
    </row>
    <row r="1233" spans="1:3" x14ac:dyDescent="0.2">
      <c r="A1233" s="1">
        <v>21.062000000000001</v>
      </c>
      <c r="B1233" s="1"/>
      <c r="C1233" s="1"/>
    </row>
    <row r="1234" spans="1:3" x14ac:dyDescent="0.2">
      <c r="A1234" s="1">
        <v>30.209</v>
      </c>
      <c r="B1234" s="1"/>
      <c r="C1234" s="1"/>
    </row>
    <row r="1235" spans="1:3" x14ac:dyDescent="0.2">
      <c r="A1235" s="1">
        <v>14.404</v>
      </c>
      <c r="B1235" s="1"/>
      <c r="C1235" s="1"/>
    </row>
    <row r="1236" spans="1:3" x14ac:dyDescent="0.2">
      <c r="A1236" s="1">
        <v>16.771000000000001</v>
      </c>
      <c r="B1236" s="1"/>
      <c r="C1236" s="1"/>
    </row>
    <row r="1237" spans="1:3" x14ac:dyDescent="0.2">
      <c r="A1237" s="1">
        <v>5.6239999999999997</v>
      </c>
      <c r="B1237" s="1"/>
      <c r="C1237" s="1"/>
    </row>
    <row r="1238" spans="1:3" x14ac:dyDescent="0.2">
      <c r="A1238" s="1">
        <v>16.919</v>
      </c>
      <c r="B1238" s="1"/>
      <c r="C1238" s="1"/>
    </row>
    <row r="1239" spans="1:3" x14ac:dyDescent="0.2">
      <c r="A1239" s="1">
        <v>21.3</v>
      </c>
      <c r="B1239" s="1"/>
      <c r="C1239" s="1"/>
    </row>
    <row r="1240" spans="1:3" x14ac:dyDescent="0.2">
      <c r="A1240" s="1">
        <v>10.131</v>
      </c>
      <c r="B1240" s="1"/>
      <c r="C1240" s="1"/>
    </row>
    <row r="1241" spans="1:3" x14ac:dyDescent="0.2">
      <c r="A1241" s="1">
        <v>21.347999999999999</v>
      </c>
      <c r="B1241" s="1"/>
      <c r="C1241" s="1"/>
    </row>
    <row r="1242" spans="1:3" x14ac:dyDescent="0.2">
      <c r="A1242" s="1">
        <v>21.486000000000001</v>
      </c>
      <c r="B1242" s="1"/>
      <c r="C1242" s="1"/>
    </row>
    <row r="1243" spans="1:3" x14ac:dyDescent="0.2">
      <c r="A1243" s="1">
        <v>9.7059999999999995</v>
      </c>
      <c r="B1243" s="1"/>
      <c r="C1243" s="1"/>
    </row>
    <row r="1244" spans="1:3" x14ac:dyDescent="0.2">
      <c r="A1244" s="1">
        <v>26</v>
      </c>
      <c r="B1244" s="1"/>
      <c r="C1244" s="1"/>
    </row>
    <row r="1245" spans="1:3" x14ac:dyDescent="0.2">
      <c r="A1245" s="1">
        <v>7.0490000000000004</v>
      </c>
      <c r="B1245" s="1"/>
      <c r="C1245" s="1"/>
    </row>
    <row r="1246" spans="1:3" x14ac:dyDescent="0.2">
      <c r="A1246" s="1">
        <v>14.981</v>
      </c>
      <c r="B1246" s="1"/>
      <c r="C1246" s="1"/>
    </row>
    <row r="1247" spans="1:3" x14ac:dyDescent="0.2">
      <c r="A1247" s="1">
        <v>25.457000000000001</v>
      </c>
      <c r="B1247" s="1"/>
      <c r="C1247" s="1"/>
    </row>
    <row r="1248" spans="1:3" x14ac:dyDescent="0.2">
      <c r="A1248" s="1">
        <v>17.466999999999999</v>
      </c>
      <c r="B1248" s="1"/>
      <c r="C1248" s="1"/>
    </row>
    <row r="1249" spans="1:3" x14ac:dyDescent="0.2">
      <c r="A1249" s="1">
        <v>12.43</v>
      </c>
      <c r="B1249" s="1"/>
      <c r="C1249" s="1"/>
    </row>
    <row r="1250" spans="1:3" x14ac:dyDescent="0.2">
      <c r="A1250" s="1">
        <v>9.1029999999999998</v>
      </c>
      <c r="B1250" s="1"/>
      <c r="C1250" s="1"/>
    </row>
    <row r="1251" spans="1:3" x14ac:dyDescent="0.2">
      <c r="A1251" s="1">
        <v>25.326000000000001</v>
      </c>
      <c r="B1251" s="1"/>
      <c r="C1251" s="1"/>
    </row>
    <row r="1252" spans="1:3" x14ac:dyDescent="0.2">
      <c r="A1252" s="1">
        <v>17.591000000000001</v>
      </c>
      <c r="B1252" s="1"/>
      <c r="C1252" s="1"/>
    </row>
    <row r="1253" spans="1:3" x14ac:dyDescent="0.2">
      <c r="A1253" s="1">
        <v>30.960999999999999</v>
      </c>
      <c r="B1253" s="1"/>
      <c r="C1253" s="1"/>
    </row>
    <row r="1254" spans="1:3" x14ac:dyDescent="0.2">
      <c r="A1254" s="1">
        <v>25.472999999999999</v>
      </c>
      <c r="B1254" s="1"/>
      <c r="C1254" s="1"/>
    </row>
    <row r="1255" spans="1:3" x14ac:dyDescent="0.2">
      <c r="A1255" s="1">
        <v>5.0609999999999999</v>
      </c>
      <c r="B1255" s="1"/>
      <c r="C1255" s="1"/>
    </row>
    <row r="1256" spans="1:3" x14ac:dyDescent="0.2">
      <c r="A1256" s="1">
        <v>8.4139999999999997</v>
      </c>
      <c r="B1256" s="1"/>
      <c r="C1256" s="1"/>
    </row>
    <row r="1257" spans="1:3" x14ac:dyDescent="0.2">
      <c r="A1257" s="1">
        <v>27.856999999999999</v>
      </c>
      <c r="B1257" s="1"/>
      <c r="C1257" s="1"/>
    </row>
    <row r="1258" spans="1:3" x14ac:dyDescent="0.2">
      <c r="A1258" s="1">
        <v>22.085000000000001</v>
      </c>
      <c r="B1258" s="1"/>
      <c r="C1258" s="1"/>
    </row>
    <row r="1259" spans="1:3" x14ac:dyDescent="0.2">
      <c r="A1259" s="1">
        <v>23.509</v>
      </c>
      <c r="B1259" s="1"/>
      <c r="C1259" s="1"/>
    </row>
    <row r="1260" spans="1:3" x14ac:dyDescent="0.2">
      <c r="A1260" s="1">
        <v>8.1359999999999992</v>
      </c>
      <c r="B1260" s="1"/>
      <c r="C1260" s="1"/>
    </row>
    <row r="1261" spans="1:3" x14ac:dyDescent="0.2">
      <c r="A1261" s="1">
        <v>6.0629999999999997</v>
      </c>
      <c r="B1261" s="1"/>
      <c r="C1261" s="1"/>
    </row>
    <row r="1262" spans="1:3" x14ac:dyDescent="0.2">
      <c r="A1262" s="1">
        <v>15.381</v>
      </c>
      <c r="B1262" s="1"/>
      <c r="C1262" s="1"/>
    </row>
    <row r="1263" spans="1:3" x14ac:dyDescent="0.2">
      <c r="A1263" s="1">
        <v>15.896000000000001</v>
      </c>
      <c r="B1263" s="1"/>
      <c r="C1263" s="1"/>
    </row>
    <row r="1264" spans="1:3" x14ac:dyDescent="0.2">
      <c r="A1264" s="1">
        <v>25.936</v>
      </c>
      <c r="B1264" s="1"/>
      <c r="C1264" s="1"/>
    </row>
    <row r="1265" spans="1:3" x14ac:dyDescent="0.2">
      <c r="A1265" s="1">
        <v>12.739000000000001</v>
      </c>
      <c r="B1265" s="1"/>
      <c r="C1265" s="1"/>
    </row>
    <row r="1266" spans="1:3" x14ac:dyDescent="0.2">
      <c r="A1266" s="1">
        <v>26.91</v>
      </c>
      <c r="B1266" s="1"/>
      <c r="C1266" s="1"/>
    </row>
    <row r="1267" spans="1:3" x14ac:dyDescent="0.2">
      <c r="A1267" s="1">
        <v>10.863</v>
      </c>
      <c r="B1267" s="1"/>
      <c r="C1267" s="1"/>
    </row>
    <row r="1268" spans="1:3" x14ac:dyDescent="0.2">
      <c r="A1268" s="1">
        <v>14.92</v>
      </c>
      <c r="B1268" s="1"/>
      <c r="C1268" s="1"/>
    </row>
    <row r="1269" spans="1:3" x14ac:dyDescent="0.2">
      <c r="A1269" s="1">
        <v>24.48</v>
      </c>
      <c r="B1269" s="1"/>
      <c r="C1269" s="1"/>
    </row>
    <row r="1270" spans="1:3" x14ac:dyDescent="0.2">
      <c r="A1270" s="1">
        <v>17.78</v>
      </c>
      <c r="B1270" s="1"/>
      <c r="C1270" s="1"/>
    </row>
    <row r="1271" spans="1:3" x14ac:dyDescent="0.2">
      <c r="A1271" s="1">
        <v>20.75</v>
      </c>
      <c r="B1271" s="1"/>
      <c r="C1271" s="1"/>
    </row>
    <row r="1272" spans="1:3" x14ac:dyDescent="0.2">
      <c r="A1272" s="1">
        <v>7.5640000000000001</v>
      </c>
      <c r="B1272" s="1"/>
      <c r="C1272" s="1"/>
    </row>
    <row r="1273" spans="1:3" x14ac:dyDescent="0.2">
      <c r="A1273" s="1">
        <v>19.11</v>
      </c>
      <c r="B1273" s="1"/>
      <c r="C1273" s="1"/>
    </row>
    <row r="1274" spans="1:3" x14ac:dyDescent="0.2">
      <c r="A1274" s="1">
        <v>10.916</v>
      </c>
      <c r="B1274" s="1"/>
      <c r="C1274" s="1"/>
    </row>
    <row r="1275" spans="1:3" x14ac:dyDescent="0.2">
      <c r="A1275" s="1">
        <v>20.518000000000001</v>
      </c>
      <c r="B1275" s="1"/>
      <c r="C1275" s="1"/>
    </row>
    <row r="1276" spans="1:3" x14ac:dyDescent="0.2">
      <c r="A1276" s="1">
        <v>9.6189999999999998</v>
      </c>
      <c r="B1276" s="1"/>
      <c r="C1276" s="1"/>
    </row>
    <row r="1277" spans="1:3" x14ac:dyDescent="0.2">
      <c r="A1277" s="1">
        <v>9.0359999999999996</v>
      </c>
      <c r="B1277" s="1"/>
      <c r="C1277" s="1"/>
    </row>
    <row r="1278" spans="1:3" x14ac:dyDescent="0.2">
      <c r="A1278" s="1">
        <v>6.4260000000000002</v>
      </c>
      <c r="B1278" s="1"/>
      <c r="C1278" s="1"/>
    </row>
    <row r="1279" spans="1:3" x14ac:dyDescent="0.2">
      <c r="A1279" s="1">
        <v>24.623000000000001</v>
      </c>
      <c r="B1279" s="1"/>
      <c r="C1279" s="1"/>
    </row>
    <row r="1280" spans="1:3" x14ac:dyDescent="0.2">
      <c r="A1280" s="1">
        <v>13.13</v>
      </c>
      <c r="B1280" s="1"/>
      <c r="C1280" s="1"/>
    </row>
    <row r="1281" spans="1:3" x14ac:dyDescent="0.2">
      <c r="A1281" s="1">
        <v>5.6769999999999996</v>
      </c>
      <c r="B1281" s="1"/>
      <c r="C1281" s="1"/>
    </row>
    <row r="1282" spans="1:3" x14ac:dyDescent="0.2">
      <c r="A1282" s="1">
        <v>19.331</v>
      </c>
      <c r="B1282" s="1"/>
      <c r="C1282" s="1"/>
    </row>
    <row r="1283" spans="1:3" x14ac:dyDescent="0.2">
      <c r="A1283" s="1">
        <v>7.82</v>
      </c>
      <c r="B1283" s="1"/>
      <c r="C1283" s="1"/>
    </row>
    <row r="1284" spans="1:3" x14ac:dyDescent="0.2">
      <c r="A1284" s="1">
        <v>30.288</v>
      </c>
      <c r="B1284" s="1"/>
      <c r="C1284" s="1"/>
    </row>
    <row r="1285" spans="1:3" x14ac:dyDescent="0.2">
      <c r="A1285" s="1">
        <v>20.794</v>
      </c>
      <c r="B1285" s="1"/>
      <c r="C1285" s="1"/>
    </row>
    <row r="1286" spans="1:3" x14ac:dyDescent="0.2">
      <c r="A1286" s="1">
        <v>23.302</v>
      </c>
      <c r="B1286" s="1"/>
      <c r="C1286" s="1"/>
    </row>
    <row r="1287" spans="1:3" x14ac:dyDescent="0.2">
      <c r="A1287" s="1">
        <v>16.495000000000001</v>
      </c>
      <c r="B1287" s="1"/>
      <c r="C1287" s="1"/>
    </row>
    <row r="1288" spans="1:3" x14ac:dyDescent="0.2">
      <c r="A1288" s="1">
        <v>3.677</v>
      </c>
      <c r="B1288" s="1"/>
      <c r="C1288" s="1"/>
    </row>
    <row r="1289" spans="1:3" x14ac:dyDescent="0.2">
      <c r="A1289" s="1">
        <v>3.8</v>
      </c>
      <c r="B1289" s="1"/>
      <c r="C1289" s="1"/>
    </row>
    <row r="1290" spans="1:3" x14ac:dyDescent="0.2">
      <c r="A1290" s="1">
        <v>11.879</v>
      </c>
      <c r="B1290" s="1"/>
      <c r="C1290" s="1"/>
    </row>
    <row r="1291" spans="1:3" x14ac:dyDescent="0.2">
      <c r="A1291" s="1">
        <v>26.709</v>
      </c>
      <c r="B1291" s="1"/>
      <c r="C1291" s="1"/>
    </row>
    <row r="1292" spans="1:3" x14ac:dyDescent="0.2">
      <c r="A1292" s="1">
        <v>2.8530000000000002</v>
      </c>
      <c r="B1292" s="1"/>
      <c r="C1292" s="1"/>
    </row>
    <row r="1293" spans="1:3" x14ac:dyDescent="0.2">
      <c r="A1293" s="1">
        <v>25.096</v>
      </c>
      <c r="B1293" s="1"/>
      <c r="C1293" s="1"/>
    </row>
    <row r="1294" spans="1:3" x14ac:dyDescent="0.2">
      <c r="A1294" s="1">
        <v>16.878</v>
      </c>
      <c r="B1294" s="1"/>
      <c r="C1294" s="1"/>
    </row>
    <row r="1295" spans="1:3" x14ac:dyDescent="0.2">
      <c r="A1295" s="1">
        <v>30.195</v>
      </c>
      <c r="B1295" s="1"/>
      <c r="C1295" s="1"/>
    </row>
    <row r="1296" spans="1:3" x14ac:dyDescent="0.2">
      <c r="A1296" s="1">
        <v>19.829999999999998</v>
      </c>
      <c r="B1296" s="1"/>
      <c r="C1296" s="1"/>
    </row>
    <row r="1297" spans="1:3" x14ac:dyDescent="0.2">
      <c r="A1297" s="1">
        <v>11</v>
      </c>
      <c r="B1297" s="1"/>
      <c r="C1297" s="1"/>
    </row>
    <row r="1298" spans="1:3" x14ac:dyDescent="0.2">
      <c r="A1298" s="1">
        <v>24.832000000000001</v>
      </c>
      <c r="B1298" s="1"/>
      <c r="C1298" s="1"/>
    </row>
    <row r="1299" spans="1:3" x14ac:dyDescent="0.2">
      <c r="A1299" s="1">
        <v>4.0279999999999996</v>
      </c>
      <c r="B1299" s="1"/>
      <c r="C1299" s="1"/>
    </row>
    <row r="1300" spans="1:3" x14ac:dyDescent="0.2">
      <c r="A1300" s="1">
        <v>16.873999999999999</v>
      </c>
      <c r="B1300" s="1"/>
      <c r="C1300" s="1"/>
    </row>
    <row r="1301" spans="1:3" x14ac:dyDescent="0.2">
      <c r="A1301" s="1">
        <v>3.774</v>
      </c>
      <c r="B1301" s="1"/>
      <c r="C1301" s="1"/>
    </row>
    <row r="1302" spans="1:3" x14ac:dyDescent="0.2">
      <c r="A1302" s="1">
        <v>11.304</v>
      </c>
      <c r="B1302" s="1"/>
      <c r="C1302" s="1"/>
    </row>
    <row r="1303" spans="1:3" x14ac:dyDescent="0.2">
      <c r="A1303" s="1">
        <v>19.276</v>
      </c>
      <c r="B1303" s="1"/>
      <c r="C1303" s="1"/>
    </row>
    <row r="1304" spans="1:3" x14ac:dyDescent="0.2">
      <c r="A1304" s="1">
        <v>13.936999999999999</v>
      </c>
      <c r="B1304" s="1"/>
      <c r="C1304" s="1"/>
    </row>
    <row r="1305" spans="1:3" x14ac:dyDescent="0.2">
      <c r="A1305" s="1">
        <v>6.1689999999999996</v>
      </c>
      <c r="B1305" s="1"/>
      <c r="C1305" s="1"/>
    </row>
    <row r="1306" spans="1:3" x14ac:dyDescent="0.2">
      <c r="A1306" s="1">
        <v>9.3040000000000003</v>
      </c>
      <c r="B1306" s="1"/>
      <c r="C1306" s="1"/>
    </row>
    <row r="1307" spans="1:3" x14ac:dyDescent="0.2">
      <c r="A1307" s="1">
        <v>22.62</v>
      </c>
      <c r="B1307" s="1"/>
      <c r="C1307" s="1"/>
    </row>
    <row r="1308" spans="1:3" x14ac:dyDescent="0.2">
      <c r="A1308" s="1">
        <v>17.227</v>
      </c>
      <c r="B1308" s="1"/>
      <c r="C1308" s="1"/>
    </row>
    <row r="1309" spans="1:3" x14ac:dyDescent="0.2">
      <c r="A1309" s="1">
        <v>1.387</v>
      </c>
      <c r="B1309" s="1"/>
      <c r="C1309" s="1"/>
    </row>
    <row r="1310" spans="1:3" x14ac:dyDescent="0.2">
      <c r="A1310" s="1">
        <v>11.5</v>
      </c>
      <c r="B1310" s="1"/>
      <c r="C1310" s="1"/>
    </row>
    <row r="1311" spans="1:3" x14ac:dyDescent="0.2">
      <c r="A1311" s="1">
        <v>25.814</v>
      </c>
      <c r="B1311" s="1"/>
      <c r="C1311" s="1"/>
    </row>
    <row r="1312" spans="1:3" x14ac:dyDescent="0.2">
      <c r="A1312" s="1">
        <v>9.5820000000000007</v>
      </c>
      <c r="B1312" s="1"/>
      <c r="C1312" s="1"/>
    </row>
    <row r="1313" spans="1:3" x14ac:dyDescent="0.2">
      <c r="A1313" s="1">
        <v>22.138999999999999</v>
      </c>
      <c r="B1313" s="1"/>
      <c r="C1313" s="1"/>
    </row>
    <row r="1314" spans="1:3" x14ac:dyDescent="0.2">
      <c r="A1314" s="1">
        <v>24.4</v>
      </c>
      <c r="B1314" s="1"/>
      <c r="C1314" s="1"/>
    </row>
    <row r="1315" spans="1:3" x14ac:dyDescent="0.2">
      <c r="A1315" s="1">
        <v>9.76</v>
      </c>
      <c r="B1315" s="1"/>
      <c r="C1315" s="1"/>
    </row>
    <row r="1316" spans="1:3" x14ac:dyDescent="0.2">
      <c r="A1316" s="1">
        <v>29.207999999999998</v>
      </c>
      <c r="B1316" s="1"/>
      <c r="C1316" s="1"/>
    </row>
    <row r="1317" spans="1:3" x14ac:dyDescent="0.2">
      <c r="A1317" s="1">
        <v>23.103999999999999</v>
      </c>
      <c r="B1317" s="1"/>
      <c r="C1317" s="1"/>
    </row>
    <row r="1318" spans="1:3" x14ac:dyDescent="0.2">
      <c r="A1318" s="1">
        <v>16.734999999999999</v>
      </c>
      <c r="B1318" s="1"/>
      <c r="C1318" s="1"/>
    </row>
    <row r="1319" spans="1:3" x14ac:dyDescent="0.2">
      <c r="A1319" s="1">
        <v>14.98</v>
      </c>
      <c r="B1319" s="1"/>
      <c r="C1319" s="1"/>
    </row>
    <row r="1320" spans="1:3" x14ac:dyDescent="0.2">
      <c r="A1320" s="1">
        <v>14.984</v>
      </c>
      <c r="B1320" s="1"/>
      <c r="C1320" s="1"/>
    </row>
    <row r="1321" spans="1:3" x14ac:dyDescent="0.2">
      <c r="A1321" s="1">
        <v>26.58</v>
      </c>
      <c r="B1321" s="1"/>
      <c r="C1321" s="1"/>
    </row>
    <row r="1322" spans="1:3" x14ac:dyDescent="0.2">
      <c r="A1322" s="1">
        <v>21.523</v>
      </c>
      <c r="B1322" s="1"/>
      <c r="C1322" s="1"/>
    </row>
    <row r="1323" spans="1:3" x14ac:dyDescent="0.2">
      <c r="A1323" s="1">
        <v>2.7890000000000001</v>
      </c>
      <c r="B1323" s="1"/>
      <c r="C1323" s="1"/>
    </row>
    <row r="1324" spans="1:3" x14ac:dyDescent="0.2">
      <c r="A1324" s="1">
        <v>17.524999999999999</v>
      </c>
      <c r="B1324" s="1"/>
      <c r="C1324" s="1"/>
    </row>
    <row r="1325" spans="1:3" x14ac:dyDescent="0.2">
      <c r="A1325" s="1">
        <v>27.263999999999999</v>
      </c>
      <c r="B1325" s="1"/>
      <c r="C1325" s="1"/>
    </row>
    <row r="1326" spans="1:3" x14ac:dyDescent="0.2">
      <c r="A1326" s="1">
        <v>16.154</v>
      </c>
      <c r="B1326" s="1"/>
      <c r="C1326" s="1"/>
    </row>
    <row r="1327" spans="1:3" x14ac:dyDescent="0.2">
      <c r="A1327" s="1">
        <v>4.7320000000000002</v>
      </c>
      <c r="B1327" s="1"/>
      <c r="C1327" s="1"/>
    </row>
    <row r="1328" spans="1:3" x14ac:dyDescent="0.2">
      <c r="A1328" s="1">
        <v>5.702</v>
      </c>
      <c r="B1328" s="1"/>
      <c r="C1328" s="1"/>
    </row>
    <row r="1329" spans="1:3" x14ac:dyDescent="0.2">
      <c r="A1329" s="1">
        <v>19.056000000000001</v>
      </c>
      <c r="B1329" s="1"/>
      <c r="C1329" s="1"/>
    </row>
    <row r="1330" spans="1:3" x14ac:dyDescent="0.2">
      <c r="A1330" s="1">
        <v>14.307</v>
      </c>
      <c r="B1330" s="1"/>
      <c r="C1330" s="1"/>
    </row>
    <row r="1331" spans="1:3" x14ac:dyDescent="0.2">
      <c r="A1331" s="1">
        <v>7.3019999999999996</v>
      </c>
      <c r="B1331" s="1"/>
      <c r="C1331" s="1"/>
    </row>
    <row r="1332" spans="1:3" x14ac:dyDescent="0.2">
      <c r="A1332" s="1">
        <v>14.589</v>
      </c>
      <c r="B1332" s="1"/>
      <c r="C1332" s="1"/>
    </row>
    <row r="1333" spans="1:3" x14ac:dyDescent="0.2">
      <c r="A1333" s="1">
        <v>9.3040000000000003</v>
      </c>
      <c r="B1333" s="1"/>
      <c r="C1333" s="1"/>
    </row>
    <row r="1334" spans="1:3" x14ac:dyDescent="0.2">
      <c r="A1334" s="1">
        <v>22.945</v>
      </c>
      <c r="B1334" s="1"/>
      <c r="C1334" s="1"/>
    </row>
    <row r="1335" spans="1:3" x14ac:dyDescent="0.2">
      <c r="A1335" s="1">
        <v>21.728000000000002</v>
      </c>
      <c r="B1335" s="1"/>
      <c r="C1335" s="1"/>
    </row>
    <row r="1336" spans="1:3" x14ac:dyDescent="0.2">
      <c r="A1336" s="1">
        <v>8.1720000000000006</v>
      </c>
      <c r="B1336" s="1"/>
      <c r="C1336" s="1"/>
    </row>
    <row r="1337" spans="1:3" x14ac:dyDescent="0.2">
      <c r="A1337" s="1">
        <v>20.928999999999998</v>
      </c>
      <c r="B1337" s="1"/>
      <c r="C1337" s="1"/>
    </row>
    <row r="1338" spans="1:3" x14ac:dyDescent="0.2">
      <c r="A1338" s="1">
        <v>17.72</v>
      </c>
      <c r="B1338" s="1"/>
      <c r="C1338" s="1"/>
    </row>
    <row r="1339" spans="1:3" x14ac:dyDescent="0.2">
      <c r="A1339" s="1">
        <v>30.209</v>
      </c>
      <c r="B1339" s="1"/>
      <c r="C1339" s="1"/>
    </row>
    <row r="1340" spans="1:3" x14ac:dyDescent="0.2">
      <c r="A1340" s="1">
        <v>26.190999999999999</v>
      </c>
      <c r="B1340" s="1"/>
      <c r="C1340" s="1"/>
    </row>
    <row r="1341" spans="1:3" x14ac:dyDescent="0.2">
      <c r="A1341" s="1">
        <v>22.898</v>
      </c>
      <c r="B1341" s="1"/>
      <c r="C1341" s="1"/>
    </row>
    <row r="1342" spans="1:3" x14ac:dyDescent="0.2">
      <c r="A1342" s="1">
        <v>14.653</v>
      </c>
      <c r="B1342" s="1"/>
      <c r="C1342" s="1"/>
    </row>
    <row r="1343" spans="1:3" x14ac:dyDescent="0.2">
      <c r="A1343" s="1">
        <v>3.0819999999999999</v>
      </c>
      <c r="B1343" s="1"/>
      <c r="C1343" s="1"/>
    </row>
    <row r="1344" spans="1:3" x14ac:dyDescent="0.2">
      <c r="A1344" s="1">
        <v>12.62</v>
      </c>
      <c r="B1344" s="1"/>
      <c r="C1344" s="1"/>
    </row>
    <row r="1345" spans="1:3" x14ac:dyDescent="0.2">
      <c r="A1345" s="1">
        <v>8.5</v>
      </c>
      <c r="B1345" s="1"/>
      <c r="C1345" s="1"/>
    </row>
    <row r="1346" spans="1:3" x14ac:dyDescent="0.2">
      <c r="A1346" s="1">
        <v>13.262</v>
      </c>
      <c r="B1346" s="1"/>
      <c r="C1346" s="1"/>
    </row>
    <row r="1347" spans="1:3" x14ac:dyDescent="0.2">
      <c r="A1347" s="1">
        <v>80.366</v>
      </c>
      <c r="B1347" s="1"/>
      <c r="C1347" s="1"/>
    </row>
    <row r="1348" spans="1:3" x14ac:dyDescent="0.2">
      <c r="A1348" s="1">
        <v>12.297000000000001</v>
      </c>
      <c r="B1348" s="1"/>
      <c r="C1348" s="1"/>
    </row>
    <row r="1349" spans="1:3" x14ac:dyDescent="0.2">
      <c r="A1349" s="1">
        <v>11.105</v>
      </c>
      <c r="B1349" s="1"/>
      <c r="C1349" s="1"/>
    </row>
    <row r="1350" spans="1:3" x14ac:dyDescent="0.2">
      <c r="A1350" s="1">
        <v>19.373000000000001</v>
      </c>
      <c r="B1350" s="1"/>
      <c r="C1350" s="1"/>
    </row>
    <row r="1351" spans="1:3" x14ac:dyDescent="0.2">
      <c r="A1351" s="1">
        <v>17.295000000000002</v>
      </c>
      <c r="B1351" s="1"/>
      <c r="C1351" s="1"/>
    </row>
    <row r="1352" spans="1:3" x14ac:dyDescent="0.2">
      <c r="A1352" s="1">
        <v>17.446000000000002</v>
      </c>
      <c r="B1352" s="1"/>
      <c r="C1352" s="1"/>
    </row>
    <row r="1353" spans="1:3" x14ac:dyDescent="0.2">
      <c r="A1353" s="1">
        <v>19.670000000000002</v>
      </c>
      <c r="B1353" s="1"/>
      <c r="C1353" s="1"/>
    </row>
    <row r="1354" spans="1:3" x14ac:dyDescent="0.2">
      <c r="A1354" s="1">
        <v>3.7330000000000001</v>
      </c>
      <c r="B1354" s="1"/>
      <c r="C1354" s="1"/>
    </row>
    <row r="1355" spans="1:3" x14ac:dyDescent="0.2">
      <c r="A1355" s="1">
        <v>5.5759999999999996</v>
      </c>
      <c r="B1355" s="1"/>
      <c r="C1355" s="1"/>
    </row>
    <row r="1356" spans="1:3" x14ac:dyDescent="0.2">
      <c r="A1356" s="1">
        <v>7.08</v>
      </c>
      <c r="B1356" s="1"/>
      <c r="C1356" s="1"/>
    </row>
    <row r="1357" spans="1:3" x14ac:dyDescent="0.2">
      <c r="A1357" s="1">
        <v>18.710999999999999</v>
      </c>
      <c r="B1357" s="1"/>
      <c r="C1357" s="1"/>
    </row>
    <row r="1358" spans="1:3" x14ac:dyDescent="0.2">
      <c r="A1358" s="1">
        <v>22.661000000000001</v>
      </c>
      <c r="B1358" s="1"/>
      <c r="C1358" s="1"/>
    </row>
    <row r="1359" spans="1:3" x14ac:dyDescent="0.2">
      <c r="A1359" s="1">
        <v>16.523</v>
      </c>
      <c r="B1359" s="1"/>
      <c r="C1359" s="1"/>
    </row>
    <row r="1360" spans="1:3" x14ac:dyDescent="0.2">
      <c r="A1360" s="1">
        <v>23.122</v>
      </c>
      <c r="B1360" s="1"/>
      <c r="C1360" s="1"/>
    </row>
    <row r="1361" spans="1:3" x14ac:dyDescent="0.2">
      <c r="A1361" s="1">
        <v>9.2680000000000007</v>
      </c>
      <c r="B1361" s="1"/>
      <c r="C1361" s="1"/>
    </row>
    <row r="1362" spans="1:3" x14ac:dyDescent="0.2">
      <c r="A1362" s="1">
        <v>19.646999999999998</v>
      </c>
      <c r="B1362" s="1"/>
      <c r="C1362" s="1"/>
    </row>
    <row r="1363" spans="1:3" x14ac:dyDescent="0.2">
      <c r="A1363" s="1">
        <v>11.212999999999999</v>
      </c>
      <c r="B1363" s="1"/>
      <c r="C1363" s="1"/>
    </row>
    <row r="1364" spans="1:3" x14ac:dyDescent="0.2">
      <c r="A1364" s="1">
        <v>21.872</v>
      </c>
      <c r="B1364" s="1"/>
      <c r="C1364" s="1"/>
    </row>
    <row r="1365" spans="1:3" x14ac:dyDescent="0.2">
      <c r="A1365" s="1">
        <v>1.516</v>
      </c>
      <c r="B1365" s="1"/>
      <c r="C1365" s="1"/>
    </row>
    <row r="1366" spans="1:3" x14ac:dyDescent="0.2">
      <c r="A1366" s="1">
        <v>25.815000000000001</v>
      </c>
      <c r="B1366" s="1"/>
      <c r="C1366" s="1"/>
    </row>
    <row r="1367" spans="1:3" x14ac:dyDescent="0.2">
      <c r="A1367" s="1">
        <v>25.068999999999999</v>
      </c>
      <c r="B1367" s="1"/>
      <c r="C1367" s="1"/>
    </row>
    <row r="1368" spans="1:3" x14ac:dyDescent="0.2">
      <c r="A1368" s="1">
        <v>21.062999999999999</v>
      </c>
      <c r="B1368" s="1"/>
      <c r="C1368" s="1"/>
    </row>
    <row r="1369" spans="1:3" x14ac:dyDescent="0.2">
      <c r="A1369" s="1">
        <v>11.852</v>
      </c>
      <c r="B1369" s="1"/>
      <c r="C1369" s="1"/>
    </row>
    <row r="1370" spans="1:3" x14ac:dyDescent="0.2">
      <c r="A1370" s="1">
        <v>17.027999999999999</v>
      </c>
      <c r="B1370" s="1"/>
      <c r="C1370" s="1"/>
    </row>
    <row r="1371" spans="1:3" x14ac:dyDescent="0.2">
      <c r="A1371" s="1">
        <v>23.956</v>
      </c>
      <c r="B1371" s="1"/>
      <c r="C1371" s="1"/>
    </row>
    <row r="1372" spans="1:3" x14ac:dyDescent="0.2">
      <c r="A1372" s="1">
        <v>9.3740000000000006</v>
      </c>
      <c r="B1372" s="1"/>
      <c r="C1372" s="1"/>
    </row>
    <row r="1373" spans="1:3" x14ac:dyDescent="0.2">
      <c r="A1373" s="1">
        <v>5.8780000000000001</v>
      </c>
      <c r="B1373" s="1"/>
      <c r="C1373" s="1"/>
    </row>
    <row r="1374" spans="1:3" x14ac:dyDescent="0.2">
      <c r="A1374" s="1">
        <v>10.304</v>
      </c>
      <c r="B1374" s="1"/>
      <c r="C1374" s="1"/>
    </row>
    <row r="1375" spans="1:3" x14ac:dyDescent="0.2">
      <c r="A1375" s="1">
        <v>13.907999999999999</v>
      </c>
      <c r="B1375" s="1"/>
      <c r="C1375" s="1"/>
    </row>
    <row r="1376" spans="1:3" x14ac:dyDescent="0.2">
      <c r="A1376" s="1">
        <v>21.096</v>
      </c>
      <c r="B1376" s="1"/>
      <c r="C1376" s="1"/>
    </row>
    <row r="1377" spans="1:3" x14ac:dyDescent="0.2">
      <c r="A1377" s="1">
        <v>16.148</v>
      </c>
      <c r="B1377" s="1"/>
      <c r="C1377" s="1"/>
    </row>
    <row r="1378" spans="1:3" x14ac:dyDescent="0.2">
      <c r="A1378" s="1">
        <v>17.771000000000001</v>
      </c>
      <c r="B1378" s="1"/>
      <c r="C1378" s="1"/>
    </row>
    <row r="1379" spans="1:3" x14ac:dyDescent="0.2">
      <c r="A1379" s="1">
        <v>19.326000000000001</v>
      </c>
      <c r="B1379" s="1"/>
      <c r="C1379" s="1"/>
    </row>
    <row r="1380" spans="1:3" x14ac:dyDescent="0.2">
      <c r="A1380" s="1">
        <v>21.567</v>
      </c>
      <c r="B1380" s="1"/>
      <c r="C1380" s="1"/>
    </row>
    <row r="1381" spans="1:3" x14ac:dyDescent="0.2">
      <c r="A1381" s="1">
        <v>21.561</v>
      </c>
      <c r="B1381" s="1"/>
      <c r="C1381" s="1"/>
    </row>
    <row r="1382" spans="1:3" x14ac:dyDescent="0.2">
      <c r="A1382" s="1">
        <v>14.836</v>
      </c>
      <c r="B1382" s="1"/>
      <c r="C1382" s="1"/>
    </row>
    <row r="1383" spans="1:3" x14ac:dyDescent="0.2">
      <c r="A1383" s="1">
        <v>20.327999999999999</v>
      </c>
      <c r="B1383" s="1"/>
      <c r="C1383" s="1"/>
    </row>
    <row r="1384" spans="1:3" x14ac:dyDescent="0.2">
      <c r="A1384" s="1">
        <v>16.082000000000001</v>
      </c>
      <c r="B1384" s="1"/>
      <c r="C1384" s="1"/>
    </row>
    <row r="1385" spans="1:3" x14ac:dyDescent="0.2">
      <c r="A1385" s="1">
        <v>18.547000000000001</v>
      </c>
      <c r="B1385" s="1"/>
      <c r="C1385" s="1"/>
    </row>
    <row r="1386" spans="1:3" x14ac:dyDescent="0.2">
      <c r="A1386" s="1">
        <v>18.056000000000001</v>
      </c>
      <c r="B1386" s="1"/>
      <c r="C1386" s="1"/>
    </row>
    <row r="1387" spans="1:3" x14ac:dyDescent="0.2">
      <c r="A1387" s="1">
        <v>6.851</v>
      </c>
      <c r="B1387" s="1"/>
      <c r="C1387" s="1"/>
    </row>
    <row r="1388" spans="1:3" x14ac:dyDescent="0.2">
      <c r="A1388" s="1">
        <v>22.082000000000001</v>
      </c>
      <c r="B1388" s="1"/>
      <c r="C1388" s="1"/>
    </row>
    <row r="1389" spans="1:3" x14ac:dyDescent="0.2">
      <c r="A1389" s="1">
        <v>13.101000000000001</v>
      </c>
      <c r="B1389" s="1"/>
      <c r="C1389" s="1"/>
    </row>
    <row r="1390" spans="1:3" x14ac:dyDescent="0.2">
      <c r="A1390" s="1">
        <v>25.315999999999999</v>
      </c>
      <c r="B1390" s="1"/>
      <c r="C1390" s="1"/>
    </row>
    <row r="1391" spans="1:3" x14ac:dyDescent="0.2">
      <c r="A1391" s="1">
        <v>27.024000000000001</v>
      </c>
      <c r="B1391" s="1"/>
      <c r="C1391" s="1"/>
    </row>
    <row r="1392" spans="1:3" x14ac:dyDescent="0.2">
      <c r="A1392" s="1">
        <v>15.535</v>
      </c>
      <c r="B1392" s="1"/>
      <c r="C1392" s="1"/>
    </row>
    <row r="1393" spans="1:3" x14ac:dyDescent="0.2">
      <c r="A1393" s="1">
        <v>18.16</v>
      </c>
      <c r="B1393" s="1"/>
      <c r="C1393" s="1"/>
    </row>
    <row r="1394" spans="1:3" x14ac:dyDescent="0.2">
      <c r="A1394" s="1">
        <v>14.563000000000001</v>
      </c>
      <c r="B1394" s="1"/>
      <c r="C1394" s="1"/>
    </row>
    <row r="1395" spans="1:3" x14ac:dyDescent="0.2">
      <c r="A1395" s="1">
        <v>8.4320000000000004</v>
      </c>
      <c r="B1395" s="1"/>
      <c r="C1395" s="1"/>
    </row>
    <row r="1396" spans="1:3" x14ac:dyDescent="0.2">
      <c r="A1396" s="1">
        <v>26.824000000000002</v>
      </c>
      <c r="B1396" s="1"/>
      <c r="C1396" s="1"/>
    </row>
    <row r="1397" spans="1:3" x14ac:dyDescent="0.2">
      <c r="A1397" s="1">
        <v>22.957999999999998</v>
      </c>
      <c r="B1397" s="1"/>
      <c r="C1397" s="1"/>
    </row>
    <row r="1398" spans="1:3" x14ac:dyDescent="0.2">
      <c r="A1398" s="1">
        <v>15.098000000000001</v>
      </c>
      <c r="B1398" s="1"/>
      <c r="C1398" s="1"/>
    </row>
    <row r="1399" spans="1:3" x14ac:dyDescent="0.2">
      <c r="A1399" s="1">
        <v>23.396999999999998</v>
      </c>
      <c r="B1399" s="1"/>
      <c r="C1399" s="1"/>
    </row>
    <row r="1400" spans="1:3" x14ac:dyDescent="0.2">
      <c r="A1400" s="1">
        <v>13.936</v>
      </c>
      <c r="B1400" s="1"/>
      <c r="C1400" s="1"/>
    </row>
    <row r="1401" spans="1:3" x14ac:dyDescent="0.2">
      <c r="A1401" s="1">
        <v>30.725000000000001</v>
      </c>
      <c r="B1401" s="1"/>
      <c r="C1401" s="1"/>
    </row>
    <row r="1402" spans="1:3" x14ac:dyDescent="0.2">
      <c r="A1402" s="1">
        <v>14.923</v>
      </c>
      <c r="B1402" s="1"/>
      <c r="C1402" s="1"/>
    </row>
    <row r="1403" spans="1:3" x14ac:dyDescent="0.2">
      <c r="A1403" s="1">
        <v>20.478000000000002</v>
      </c>
      <c r="B1403" s="1"/>
      <c r="C1403" s="1"/>
    </row>
    <row r="1404" spans="1:3" x14ac:dyDescent="0.2">
      <c r="A1404" s="1">
        <v>11.362</v>
      </c>
      <c r="B1404" s="1"/>
      <c r="C1404" s="1"/>
    </row>
    <row r="1405" spans="1:3" x14ac:dyDescent="0.2">
      <c r="A1405" s="1">
        <v>29.876999999999999</v>
      </c>
      <c r="B1405" s="1"/>
      <c r="C1405" s="1"/>
    </row>
    <row r="1406" spans="1:3" x14ac:dyDescent="0.2">
      <c r="A1406" s="1">
        <v>3.4769999999999999</v>
      </c>
      <c r="B1406" s="1"/>
      <c r="C1406" s="1"/>
    </row>
    <row r="1407" spans="1:3" x14ac:dyDescent="0.2">
      <c r="A1407" s="1">
        <v>28.506</v>
      </c>
      <c r="B1407" s="1"/>
      <c r="C1407" s="1"/>
    </row>
    <row r="1408" spans="1:3" x14ac:dyDescent="0.2">
      <c r="A1408" s="1">
        <v>20</v>
      </c>
      <c r="B1408" s="1"/>
      <c r="C1408" s="1"/>
    </row>
    <row r="1409" spans="1:3" x14ac:dyDescent="0.2">
      <c r="A1409" s="1">
        <v>9.6969999999999992</v>
      </c>
      <c r="B1409" s="1"/>
      <c r="C1409" s="1"/>
    </row>
    <row r="1410" spans="1:3" x14ac:dyDescent="0.2">
      <c r="A1410" s="1">
        <v>12.617000000000001</v>
      </c>
      <c r="B1410" s="1"/>
      <c r="C1410" s="1"/>
    </row>
    <row r="1411" spans="1:3" x14ac:dyDescent="0.2">
      <c r="A1411" s="1">
        <v>21.445</v>
      </c>
      <c r="B1411" s="1"/>
      <c r="C1411" s="1"/>
    </row>
    <row r="1412" spans="1:3" x14ac:dyDescent="0.2">
      <c r="A1412" s="1">
        <v>20.606000000000002</v>
      </c>
      <c r="B1412" s="1"/>
      <c r="C1412" s="1"/>
    </row>
    <row r="1413" spans="1:3" x14ac:dyDescent="0.2">
      <c r="A1413" s="1">
        <v>17.632000000000001</v>
      </c>
      <c r="B1413" s="1"/>
      <c r="C1413" s="1"/>
    </row>
    <row r="1414" spans="1:3" x14ac:dyDescent="0.2">
      <c r="A1414" s="1">
        <v>13.101000000000001</v>
      </c>
      <c r="B1414" s="1"/>
      <c r="C1414" s="1"/>
    </row>
    <row r="1415" spans="1:3" x14ac:dyDescent="0.2">
      <c r="A1415" s="1">
        <v>17.853999999999999</v>
      </c>
      <c r="B1415" s="1"/>
      <c r="C1415" s="1"/>
    </row>
    <row r="1416" spans="1:3" x14ac:dyDescent="0.2">
      <c r="A1416" s="1">
        <v>25.434999999999999</v>
      </c>
      <c r="B1416" s="1"/>
      <c r="C1416" s="1"/>
    </row>
    <row r="1417" spans="1:3" x14ac:dyDescent="0.2">
      <c r="A1417" s="1">
        <v>29.158000000000001</v>
      </c>
      <c r="B1417" s="1"/>
      <c r="C1417" s="1"/>
    </row>
    <row r="1418" spans="1:3" x14ac:dyDescent="0.2">
      <c r="A1418" s="1">
        <v>25.021000000000001</v>
      </c>
      <c r="B1418" s="1"/>
      <c r="C1418" s="1"/>
    </row>
    <row r="1419" spans="1:3" x14ac:dyDescent="0.2">
      <c r="A1419" s="1">
        <v>22.332999999999998</v>
      </c>
      <c r="B1419" s="1"/>
      <c r="C1419" s="1"/>
    </row>
    <row r="1420" spans="1:3" x14ac:dyDescent="0.2">
      <c r="A1420" s="1">
        <v>16.702999999999999</v>
      </c>
      <c r="B1420" s="1"/>
      <c r="C1420" s="1"/>
    </row>
    <row r="1421" spans="1:3" x14ac:dyDescent="0.2">
      <c r="A1421" s="1">
        <v>12.022</v>
      </c>
      <c r="B1421" s="1"/>
      <c r="C1421" s="1"/>
    </row>
    <row r="1422" spans="1:3" x14ac:dyDescent="0.2">
      <c r="A1422" s="1">
        <v>13.266</v>
      </c>
      <c r="B1422" s="1"/>
      <c r="C1422" s="1"/>
    </row>
    <row r="1423" spans="1:3" x14ac:dyDescent="0.2">
      <c r="A1423" s="1">
        <v>21.527999999999999</v>
      </c>
      <c r="B1423" s="1"/>
      <c r="C1423" s="1"/>
    </row>
    <row r="1424" spans="1:3" x14ac:dyDescent="0.2">
      <c r="A1424" s="1">
        <v>19.186</v>
      </c>
      <c r="B1424" s="1"/>
      <c r="C1424" s="1"/>
    </row>
    <row r="1425" spans="1:3" x14ac:dyDescent="0.2">
      <c r="A1425" s="1">
        <v>22.87</v>
      </c>
      <c r="B1425" s="1"/>
      <c r="C1425" s="1"/>
    </row>
    <row r="1426" spans="1:3" x14ac:dyDescent="0.2">
      <c r="A1426" s="1">
        <v>17.271999999999998</v>
      </c>
      <c r="B1426" s="1"/>
      <c r="C1426" s="1"/>
    </row>
    <row r="1427" spans="1:3" x14ac:dyDescent="0.2">
      <c r="A1427" s="1">
        <v>19.263999999999999</v>
      </c>
      <c r="B1427" s="1"/>
      <c r="C1427" s="1"/>
    </row>
    <row r="1428" spans="1:3" x14ac:dyDescent="0.2">
      <c r="A1428" s="1">
        <v>10</v>
      </c>
      <c r="B1428" s="1"/>
      <c r="C1428" s="1"/>
    </row>
    <row r="1429" spans="1:3" x14ac:dyDescent="0.2">
      <c r="A1429" s="1">
        <v>19.783000000000001</v>
      </c>
      <c r="B1429" s="1"/>
      <c r="C1429" s="1"/>
    </row>
    <row r="1430" spans="1:3" x14ac:dyDescent="0.2">
      <c r="A1430" s="1">
        <v>17.300999999999998</v>
      </c>
      <c r="B1430" s="1"/>
      <c r="C1430" s="1"/>
    </row>
    <row r="1431" spans="1:3" x14ac:dyDescent="0.2">
      <c r="A1431" s="1">
        <v>19.338999999999999</v>
      </c>
      <c r="B1431" s="1"/>
      <c r="C1431" s="1"/>
    </row>
    <row r="1432" spans="1:3" x14ac:dyDescent="0.2">
      <c r="A1432" s="1">
        <v>25.547000000000001</v>
      </c>
      <c r="B1432" s="1"/>
      <c r="C1432" s="1"/>
    </row>
    <row r="1433" spans="1:3" x14ac:dyDescent="0.2">
      <c r="A1433" s="1">
        <v>21.995999999999999</v>
      </c>
      <c r="B1433" s="1"/>
      <c r="C1433" s="1"/>
    </row>
    <row r="1434" spans="1:3" x14ac:dyDescent="0.2">
      <c r="A1434" s="1">
        <v>22.37</v>
      </c>
      <c r="B1434" s="1"/>
      <c r="C1434" s="1"/>
    </row>
    <row r="1435" spans="1:3" x14ac:dyDescent="0.2">
      <c r="A1435" s="1">
        <v>12.701000000000001</v>
      </c>
      <c r="B1435" s="1"/>
      <c r="C1435" s="1"/>
    </row>
    <row r="1436" spans="1:3" x14ac:dyDescent="0.2">
      <c r="A1436" s="1">
        <v>19.047999999999998</v>
      </c>
      <c r="B1436" s="1"/>
      <c r="C1436" s="1"/>
    </row>
    <row r="1437" spans="1:3" x14ac:dyDescent="0.2">
      <c r="A1437" s="1">
        <v>10.058999999999999</v>
      </c>
      <c r="B1437" s="1"/>
      <c r="C1437" s="1"/>
    </row>
    <row r="1438" spans="1:3" x14ac:dyDescent="0.2">
      <c r="A1438" s="1">
        <v>16.23</v>
      </c>
      <c r="B1438" s="1"/>
      <c r="C1438" s="1"/>
    </row>
    <row r="1439" spans="1:3" x14ac:dyDescent="0.2">
      <c r="A1439" s="1">
        <v>2.3149999999999999</v>
      </c>
      <c r="B1439" s="1"/>
      <c r="C1439" s="1"/>
    </row>
    <row r="1440" spans="1:3" x14ac:dyDescent="0.2">
      <c r="A1440" s="1">
        <v>22.202999999999999</v>
      </c>
      <c r="B1440" s="1"/>
      <c r="C1440" s="1"/>
    </row>
    <row r="1441" spans="1:3" x14ac:dyDescent="0.2">
      <c r="A1441" s="1">
        <v>20.806000000000001</v>
      </c>
      <c r="B1441" s="1"/>
      <c r="C1441" s="1"/>
    </row>
    <row r="1442" spans="1:3" x14ac:dyDescent="0.2">
      <c r="A1442" s="1">
        <v>12.16</v>
      </c>
      <c r="B1442" s="1"/>
      <c r="C1442" s="1"/>
    </row>
    <row r="1443" spans="1:3" x14ac:dyDescent="0.2">
      <c r="A1443" s="1">
        <v>18.108000000000001</v>
      </c>
      <c r="B1443" s="1"/>
      <c r="C1443" s="1"/>
    </row>
    <row r="1444" spans="1:3" x14ac:dyDescent="0.2">
      <c r="A1444" s="1">
        <v>17.608000000000001</v>
      </c>
      <c r="B1444" s="1"/>
      <c r="C1444" s="1"/>
    </row>
    <row r="1445" spans="1:3" x14ac:dyDescent="0.2">
      <c r="A1445" s="1">
        <v>11.993</v>
      </c>
      <c r="B1445" s="1"/>
      <c r="C1445" s="1"/>
    </row>
    <row r="1446" spans="1:3" x14ac:dyDescent="0.2">
      <c r="A1446" s="1">
        <v>16.425999999999998</v>
      </c>
      <c r="B1446" s="1"/>
      <c r="C1446" s="1"/>
    </row>
    <row r="1447" spans="1:3" x14ac:dyDescent="0.2">
      <c r="A1447" s="1">
        <v>2.5209999999999999</v>
      </c>
      <c r="B1447" s="1"/>
      <c r="C1447" s="1"/>
    </row>
    <row r="1448" spans="1:3" x14ac:dyDescent="0.2">
      <c r="A1448" s="1">
        <v>21.276</v>
      </c>
      <c r="B1448" s="1"/>
      <c r="C1448" s="1"/>
    </row>
    <row r="1449" spans="1:3" x14ac:dyDescent="0.2">
      <c r="A1449" s="1">
        <v>18.391999999999999</v>
      </c>
      <c r="B1449" s="1"/>
      <c r="C1449" s="1"/>
    </row>
    <row r="1450" spans="1:3" x14ac:dyDescent="0.2">
      <c r="A1450" s="1">
        <v>14.739000000000001</v>
      </c>
      <c r="B1450" s="1"/>
      <c r="C1450" s="1"/>
    </row>
    <row r="1451" spans="1:3" x14ac:dyDescent="0.2">
      <c r="A1451" s="1">
        <v>3.0510000000000002</v>
      </c>
      <c r="B1451" s="1"/>
      <c r="C1451" s="1"/>
    </row>
    <row r="1452" spans="1:3" x14ac:dyDescent="0.2">
      <c r="A1452" s="1">
        <v>27.617999999999999</v>
      </c>
      <c r="B1452" s="1"/>
      <c r="C1452" s="1"/>
    </row>
    <row r="1453" spans="1:3" x14ac:dyDescent="0.2">
      <c r="A1453" s="1">
        <v>13.314</v>
      </c>
      <c r="B1453" s="1"/>
      <c r="C1453" s="1"/>
    </row>
    <row r="1454" spans="1:3" x14ac:dyDescent="0.2">
      <c r="A1454" s="1">
        <v>15.75</v>
      </c>
      <c r="B1454" s="1"/>
      <c r="C1454" s="1"/>
    </row>
    <row r="1455" spans="1:3" x14ac:dyDescent="0.2">
      <c r="A1455" s="1">
        <v>17.648</v>
      </c>
      <c r="B1455" s="1"/>
      <c r="C1455" s="1"/>
    </row>
    <row r="1456" spans="1:3" x14ac:dyDescent="0.2">
      <c r="A1456" s="1">
        <v>20.09</v>
      </c>
      <c r="B1456" s="1"/>
      <c r="C1456" s="1"/>
    </row>
    <row r="1457" spans="1:3" x14ac:dyDescent="0.2">
      <c r="A1457" s="1">
        <v>1.387</v>
      </c>
      <c r="B1457" s="1"/>
      <c r="C1457" s="1"/>
    </row>
    <row r="1458" spans="1:3" x14ac:dyDescent="0.2">
      <c r="A1458" s="1">
        <v>23.456</v>
      </c>
      <c r="B1458" s="1"/>
      <c r="C1458" s="1"/>
    </row>
    <row r="1459" spans="1:3" x14ac:dyDescent="0.2">
      <c r="A1459" s="1">
        <v>18.760999999999999</v>
      </c>
      <c r="B1459" s="1"/>
      <c r="C1459" s="1"/>
    </row>
    <row r="1460" spans="1:3" x14ac:dyDescent="0.2">
      <c r="A1460" s="1">
        <v>19.52</v>
      </c>
      <c r="B1460" s="1"/>
      <c r="C1460" s="1"/>
    </row>
    <row r="1461" spans="1:3" x14ac:dyDescent="0.2">
      <c r="A1461" s="1">
        <v>9.3829999999999991</v>
      </c>
      <c r="B1461" s="1"/>
      <c r="C1461" s="1"/>
    </row>
    <row r="1462" spans="1:3" x14ac:dyDescent="0.2">
      <c r="A1462" s="1">
        <v>10.794</v>
      </c>
      <c r="B1462" s="1"/>
      <c r="C1462" s="1"/>
    </row>
    <row r="1463" spans="1:3" x14ac:dyDescent="0.2">
      <c r="A1463" s="1">
        <v>6.6420000000000003</v>
      </c>
      <c r="B1463" s="1"/>
      <c r="C1463" s="1"/>
    </row>
    <row r="1464" spans="1:3" x14ac:dyDescent="0.2">
      <c r="A1464" s="1">
        <v>18.631</v>
      </c>
      <c r="B1464" s="1"/>
      <c r="C1464" s="1"/>
    </row>
    <row r="1465" spans="1:3" x14ac:dyDescent="0.2">
      <c r="A1465" s="1">
        <v>8.3949999999999996</v>
      </c>
      <c r="B1465" s="1"/>
      <c r="C1465" s="1"/>
    </row>
    <row r="1466" spans="1:3" x14ac:dyDescent="0.2">
      <c r="A1466" s="1">
        <v>13.654999999999999</v>
      </c>
      <c r="B1466" s="1"/>
      <c r="C1466" s="1"/>
    </row>
    <row r="1467" spans="1:3" x14ac:dyDescent="0.2">
      <c r="A1467" s="1">
        <v>20.686</v>
      </c>
      <c r="B1467" s="1"/>
      <c r="C1467" s="1"/>
    </row>
    <row r="1468" spans="1:3" x14ac:dyDescent="0.2">
      <c r="A1468" s="1">
        <v>11.625999999999999</v>
      </c>
      <c r="B1468" s="1"/>
      <c r="C1468" s="1"/>
    </row>
    <row r="1469" spans="1:3" x14ac:dyDescent="0.2">
      <c r="A1469" s="1">
        <v>16.216000000000001</v>
      </c>
      <c r="B1469" s="1"/>
      <c r="C1469" s="1"/>
    </row>
    <row r="1470" spans="1:3" x14ac:dyDescent="0.2">
      <c r="A1470" s="1">
        <v>21.707999999999998</v>
      </c>
      <c r="B1470" s="1"/>
      <c r="C1470" s="1"/>
    </row>
    <row r="1471" spans="1:3" x14ac:dyDescent="0.2">
      <c r="A1471" s="1">
        <v>13.683</v>
      </c>
      <c r="B1471" s="1"/>
      <c r="C1471" s="1"/>
    </row>
    <row r="1472" spans="1:3" x14ac:dyDescent="0.2">
      <c r="A1472" s="1">
        <v>17.844999999999999</v>
      </c>
      <c r="B1472" s="1"/>
      <c r="C1472" s="1"/>
    </row>
    <row r="1473" spans="1:3" x14ac:dyDescent="0.2">
      <c r="A1473" s="1">
        <v>25.887</v>
      </c>
      <c r="B1473" s="1"/>
      <c r="C1473" s="1"/>
    </row>
    <row r="1474" spans="1:3" x14ac:dyDescent="0.2">
      <c r="A1474" s="1">
        <v>94.227000000000004</v>
      </c>
      <c r="B1474" s="1"/>
      <c r="C1474" s="1"/>
    </row>
    <row r="1475" spans="1:3" x14ac:dyDescent="0.2">
      <c r="A1475" s="1">
        <v>2.7210000000000001</v>
      </c>
      <c r="B1475" s="1"/>
      <c r="C1475" s="1"/>
    </row>
    <row r="1476" spans="1:3" x14ac:dyDescent="0.2">
      <c r="A1476" s="1">
        <v>26.259</v>
      </c>
      <c r="B1476" s="1"/>
      <c r="C1476" s="1"/>
    </row>
    <row r="1477" spans="1:3" x14ac:dyDescent="0.2">
      <c r="A1477" s="1">
        <v>17.89</v>
      </c>
      <c r="B1477" s="1"/>
      <c r="C1477" s="1"/>
    </row>
    <row r="1478" spans="1:3" x14ac:dyDescent="0.2">
      <c r="A1478" s="1">
        <v>12.468999999999999</v>
      </c>
      <c r="B1478" s="1"/>
      <c r="C1478" s="1"/>
    </row>
    <row r="1479" spans="1:3" x14ac:dyDescent="0.2">
      <c r="A1479" s="1">
        <v>16.254999999999999</v>
      </c>
      <c r="B1479" s="1"/>
      <c r="C1479" s="1"/>
    </row>
    <row r="1480" spans="1:3" x14ac:dyDescent="0.2">
      <c r="A1480" s="1">
        <v>19.315999999999999</v>
      </c>
      <c r="B1480" s="1"/>
      <c r="C1480" s="1"/>
    </row>
    <row r="1481" spans="1:3" x14ac:dyDescent="0.2">
      <c r="A1481" s="1">
        <v>19.445</v>
      </c>
      <c r="B1481" s="1"/>
      <c r="C1481" s="1"/>
    </row>
    <row r="1482" spans="1:3" x14ac:dyDescent="0.2">
      <c r="A1482" s="1">
        <v>20.574000000000002</v>
      </c>
      <c r="B1482" s="1"/>
      <c r="C1482" s="1"/>
    </row>
    <row r="1483" spans="1:3" x14ac:dyDescent="0.2">
      <c r="A1483" s="1">
        <v>33.682000000000002</v>
      </c>
      <c r="B1483" s="1"/>
      <c r="C1483" s="1"/>
    </row>
    <row r="1484" spans="1:3" x14ac:dyDescent="0.2">
      <c r="A1484" s="1">
        <v>16.29</v>
      </c>
      <c r="B1484" s="1"/>
      <c r="C1484" s="1"/>
    </row>
    <row r="1485" spans="1:3" x14ac:dyDescent="0.2">
      <c r="A1485" s="1">
        <v>29.448</v>
      </c>
      <c r="B1485" s="1"/>
      <c r="C1485" s="1"/>
    </row>
    <row r="1486" spans="1:3" x14ac:dyDescent="0.2">
      <c r="A1486" s="1">
        <v>6.6459999999999999</v>
      </c>
      <c r="B1486" s="1"/>
      <c r="C1486" s="1"/>
    </row>
    <row r="1487" spans="1:3" x14ac:dyDescent="0.2">
      <c r="A1487" s="1">
        <v>14.406000000000001</v>
      </c>
      <c r="B1487" s="1"/>
      <c r="C1487" s="1"/>
    </row>
    <row r="1488" spans="1:3" x14ac:dyDescent="0.2">
      <c r="A1488" s="1">
        <v>22.632000000000001</v>
      </c>
      <c r="B1488" s="1"/>
      <c r="C1488" s="1"/>
    </row>
    <row r="1489" spans="1:3" x14ac:dyDescent="0.2">
      <c r="A1489" s="1">
        <v>21.757000000000001</v>
      </c>
      <c r="B1489" s="1"/>
      <c r="C1489" s="1"/>
    </row>
    <row r="1490" spans="1:3" x14ac:dyDescent="0.2">
      <c r="A1490" s="1">
        <v>19.565000000000001</v>
      </c>
      <c r="B1490" s="1"/>
      <c r="C1490" s="1"/>
    </row>
    <row r="1491" spans="1:3" x14ac:dyDescent="0.2">
      <c r="A1491" s="1">
        <v>30.5</v>
      </c>
      <c r="B1491" s="1"/>
      <c r="C1491" s="1"/>
    </row>
    <row r="1492" spans="1:3" x14ac:dyDescent="0.2">
      <c r="A1492" s="1">
        <v>17.713999999999999</v>
      </c>
      <c r="B1492" s="1"/>
      <c r="C1492" s="1"/>
    </row>
    <row r="1493" spans="1:3" x14ac:dyDescent="0.2">
      <c r="A1493" s="1">
        <v>16.012</v>
      </c>
      <c r="B1493" s="1"/>
      <c r="C1493" s="1"/>
    </row>
    <row r="1494" spans="1:3" x14ac:dyDescent="0.2">
      <c r="A1494" s="1">
        <v>13.055</v>
      </c>
      <c r="B1494" s="1"/>
      <c r="C1494" s="1"/>
    </row>
    <row r="1495" spans="1:3" x14ac:dyDescent="0.2">
      <c r="A1495" s="1">
        <v>13.673</v>
      </c>
      <c r="B1495" s="1"/>
      <c r="C1495" s="1"/>
    </row>
    <row r="1496" spans="1:3" x14ac:dyDescent="0.2">
      <c r="A1496" s="1">
        <v>13.103999999999999</v>
      </c>
      <c r="B1496" s="1"/>
      <c r="C1496" s="1"/>
    </row>
    <row r="1497" spans="1:3" x14ac:dyDescent="0.2">
      <c r="A1497" s="1">
        <v>16.239000000000001</v>
      </c>
      <c r="B1497" s="1"/>
      <c r="C1497" s="1"/>
    </row>
    <row r="1498" spans="1:3" x14ac:dyDescent="0.2">
      <c r="A1498" s="1">
        <v>15.143000000000001</v>
      </c>
      <c r="B1498" s="1"/>
      <c r="C1498" s="1"/>
    </row>
    <row r="1499" spans="1:3" x14ac:dyDescent="0.2">
      <c r="A1499" s="1">
        <v>18.829000000000001</v>
      </c>
      <c r="B1499" s="1"/>
      <c r="C1499" s="1"/>
    </row>
    <row r="1500" spans="1:3" x14ac:dyDescent="0.2">
      <c r="A1500" s="1">
        <v>2.214</v>
      </c>
      <c r="B1500" s="1"/>
      <c r="C1500" s="1"/>
    </row>
    <row r="1501" spans="1:3" x14ac:dyDescent="0.2">
      <c r="A1501" s="1">
        <v>6.0869999999999997</v>
      </c>
      <c r="B1501" s="1"/>
      <c r="C1501" s="1"/>
    </row>
    <row r="1502" spans="1:3" x14ac:dyDescent="0.2">
      <c r="A1502" s="1">
        <v>11.343</v>
      </c>
      <c r="B1502" s="1"/>
      <c r="C1502" s="1"/>
    </row>
    <row r="1503" spans="1:3" x14ac:dyDescent="0.2">
      <c r="A1503" s="1">
        <v>12.815</v>
      </c>
      <c r="B1503" s="1"/>
      <c r="C1503" s="1"/>
    </row>
    <row r="1504" spans="1:3" x14ac:dyDescent="0.2">
      <c r="A1504" s="1">
        <v>18.135000000000002</v>
      </c>
      <c r="B1504" s="1"/>
      <c r="C1504" s="1"/>
    </row>
    <row r="1505" spans="1:3" x14ac:dyDescent="0.2">
      <c r="A1505" s="1">
        <v>16.309999999999999</v>
      </c>
      <c r="B1505" s="1"/>
      <c r="C1505" s="1"/>
    </row>
    <row r="1506" spans="1:3" x14ac:dyDescent="0.2">
      <c r="A1506" s="1">
        <v>1.5940000000000001</v>
      </c>
      <c r="B1506" s="1"/>
      <c r="C1506" s="1"/>
    </row>
    <row r="1507" spans="1:3" x14ac:dyDescent="0.2">
      <c r="A1507" s="1">
        <v>17.774999999999999</v>
      </c>
      <c r="B1507" s="1"/>
      <c r="C1507" s="1"/>
    </row>
    <row r="1508" spans="1:3" x14ac:dyDescent="0.2">
      <c r="A1508" s="1">
        <v>6.5190000000000001</v>
      </c>
      <c r="B1508" s="1"/>
      <c r="C1508" s="1"/>
    </row>
    <row r="1509" spans="1:3" x14ac:dyDescent="0.2">
      <c r="A1509" s="1">
        <v>21.149000000000001</v>
      </c>
      <c r="B1509" s="1"/>
      <c r="C1509" s="1"/>
    </row>
    <row r="1510" spans="1:3" x14ac:dyDescent="0.2">
      <c r="A1510" s="1">
        <v>11.423</v>
      </c>
      <c r="B1510" s="1"/>
      <c r="C1510" s="1"/>
    </row>
    <row r="1511" spans="1:3" x14ac:dyDescent="0.2">
      <c r="A1511" s="1">
        <v>14.452</v>
      </c>
      <c r="B1511" s="1"/>
      <c r="C1511" s="1"/>
    </row>
    <row r="1512" spans="1:3" x14ac:dyDescent="0.2">
      <c r="A1512" s="1">
        <v>11.132</v>
      </c>
      <c r="B1512" s="1"/>
      <c r="C1512" s="1"/>
    </row>
    <row r="1513" spans="1:3" x14ac:dyDescent="0.2">
      <c r="A1513" s="1">
        <v>12.253</v>
      </c>
      <c r="B1513" s="1"/>
      <c r="C1513" s="1"/>
    </row>
    <row r="1514" spans="1:3" x14ac:dyDescent="0.2">
      <c r="A1514" s="1">
        <v>0.879</v>
      </c>
      <c r="B1514" s="1"/>
      <c r="C1514" s="1"/>
    </row>
    <row r="1515" spans="1:3" x14ac:dyDescent="0.2">
      <c r="A1515" s="1">
        <v>11.595000000000001</v>
      </c>
      <c r="B1515" s="1"/>
      <c r="C1515" s="1"/>
    </row>
    <row r="1516" spans="1:3" x14ac:dyDescent="0.2">
      <c r="A1516" s="1">
        <v>27.33</v>
      </c>
      <c r="B1516" s="1"/>
      <c r="C1516" s="1"/>
    </row>
    <row r="1517" spans="1:3" x14ac:dyDescent="0.2">
      <c r="A1517" s="1">
        <v>18.14</v>
      </c>
      <c r="B1517" s="1"/>
      <c r="C1517" s="1"/>
    </row>
    <row r="1518" spans="1:3" x14ac:dyDescent="0.2">
      <c r="A1518" s="1">
        <v>7.3369999999999997</v>
      </c>
      <c r="B1518" s="1"/>
      <c r="C1518" s="1"/>
    </row>
    <row r="1519" spans="1:3" x14ac:dyDescent="0.2">
      <c r="A1519" s="1">
        <v>1.6080000000000001</v>
      </c>
      <c r="B1519" s="1"/>
      <c r="C1519" s="1"/>
    </row>
    <row r="1520" spans="1:3" x14ac:dyDescent="0.2">
      <c r="A1520" s="1">
        <v>7.9269999999999996</v>
      </c>
      <c r="B1520" s="1"/>
      <c r="C1520" s="1"/>
    </row>
    <row r="1521" spans="1:3" x14ac:dyDescent="0.2">
      <c r="A1521" s="1">
        <v>22.786999999999999</v>
      </c>
      <c r="B1521" s="1"/>
      <c r="C1521" s="1"/>
    </row>
    <row r="1522" spans="1:3" x14ac:dyDescent="0.2">
      <c r="A1522" s="1">
        <v>18.353000000000002</v>
      </c>
      <c r="B1522" s="1"/>
      <c r="C1522" s="1"/>
    </row>
    <row r="1523" spans="1:3" x14ac:dyDescent="0.2">
      <c r="A1523" s="1">
        <v>13.010999999999999</v>
      </c>
      <c r="B1523" s="1"/>
      <c r="C1523" s="1"/>
    </row>
    <row r="1524" spans="1:3" x14ac:dyDescent="0.2">
      <c r="A1524" s="1">
        <v>7.5510000000000002</v>
      </c>
      <c r="B1524" s="1"/>
      <c r="C1524" s="1"/>
    </row>
    <row r="1525" spans="1:3" x14ac:dyDescent="0.2">
      <c r="A1525" s="1">
        <v>16.178999999999998</v>
      </c>
      <c r="B1525" s="1"/>
      <c r="C1525" s="1"/>
    </row>
    <row r="1526" spans="1:3" x14ac:dyDescent="0.2">
      <c r="A1526" s="1">
        <v>2.59</v>
      </c>
      <c r="B1526" s="1"/>
      <c r="C1526" s="1"/>
    </row>
    <row r="1527" spans="1:3" x14ac:dyDescent="0.2">
      <c r="A1527" s="1">
        <v>6.3170000000000002</v>
      </c>
      <c r="B1527" s="1"/>
      <c r="C1527" s="1"/>
    </row>
    <row r="1528" spans="1:3" x14ac:dyDescent="0.2">
      <c r="A1528" s="1">
        <v>12.481999999999999</v>
      </c>
      <c r="B1528" s="1"/>
      <c r="C1528" s="1"/>
    </row>
    <row r="1529" spans="1:3" x14ac:dyDescent="0.2">
      <c r="A1529" s="1">
        <v>14.789</v>
      </c>
      <c r="B1529" s="1"/>
      <c r="C1529" s="1"/>
    </row>
    <row r="1530" spans="1:3" x14ac:dyDescent="0.2">
      <c r="A1530" s="1">
        <v>23.635999999999999</v>
      </c>
      <c r="B1530" s="1"/>
      <c r="C1530" s="1"/>
    </row>
    <row r="1531" spans="1:3" x14ac:dyDescent="0.2">
      <c r="A1531" s="1">
        <v>13.83</v>
      </c>
      <c r="B1531" s="1"/>
      <c r="C1531" s="1"/>
    </row>
    <row r="1532" spans="1:3" x14ac:dyDescent="0.2">
      <c r="A1532" s="1">
        <v>5.1760000000000002</v>
      </c>
      <c r="B1532" s="1"/>
      <c r="C1532" s="1"/>
    </row>
    <row r="1533" spans="1:3" x14ac:dyDescent="0.2">
      <c r="A1533" s="1">
        <v>3.4620000000000002</v>
      </c>
      <c r="B1533" s="1"/>
      <c r="C1533" s="1"/>
    </row>
    <row r="1534" spans="1:3" x14ac:dyDescent="0.2">
      <c r="A1534" s="1">
        <v>22.704999999999998</v>
      </c>
      <c r="B1534" s="1"/>
      <c r="C1534" s="1"/>
    </row>
    <row r="1535" spans="1:3" x14ac:dyDescent="0.2">
      <c r="A1535" s="1">
        <v>13.566000000000001</v>
      </c>
      <c r="B1535" s="1"/>
      <c r="C1535" s="1"/>
    </row>
    <row r="1536" spans="1:3" x14ac:dyDescent="0.2">
      <c r="A1536" s="1">
        <v>9.3330000000000002</v>
      </c>
      <c r="B1536" s="1"/>
      <c r="C1536" s="1"/>
    </row>
    <row r="1537" spans="1:3" x14ac:dyDescent="0.2">
      <c r="A1537" s="1">
        <v>7.96</v>
      </c>
      <c r="B1537" s="1"/>
      <c r="C1537" s="1"/>
    </row>
    <row r="1538" spans="1:3" x14ac:dyDescent="0.2">
      <c r="A1538" s="1">
        <v>11.891</v>
      </c>
      <c r="B1538" s="1"/>
      <c r="C1538" s="1"/>
    </row>
    <row r="1539" spans="1:3" x14ac:dyDescent="0.2">
      <c r="A1539" s="1">
        <v>10.615</v>
      </c>
      <c r="B1539" s="1"/>
      <c r="C1539" s="1"/>
    </row>
    <row r="1540" spans="1:3" x14ac:dyDescent="0.2">
      <c r="A1540" s="1">
        <v>14.442</v>
      </c>
      <c r="B1540" s="1"/>
      <c r="C1540" s="1"/>
    </row>
    <row r="1541" spans="1:3" x14ac:dyDescent="0.2">
      <c r="A1541" s="1">
        <v>10.262</v>
      </c>
      <c r="B1541" s="1"/>
      <c r="C1541" s="1"/>
    </row>
    <row r="1542" spans="1:3" x14ac:dyDescent="0.2">
      <c r="A1542" s="1">
        <v>16.222000000000001</v>
      </c>
      <c r="B1542" s="1"/>
      <c r="C1542" s="1"/>
    </row>
    <row r="1543" spans="1:3" x14ac:dyDescent="0.2">
      <c r="A1543" s="1">
        <v>16.579000000000001</v>
      </c>
      <c r="B1543" s="1"/>
      <c r="C1543" s="1"/>
    </row>
    <row r="1544" spans="1:3" x14ac:dyDescent="0.2">
      <c r="A1544" s="1">
        <v>5.1820000000000004</v>
      </c>
      <c r="B1544" s="1"/>
      <c r="C1544" s="1"/>
    </row>
    <row r="1545" spans="1:3" x14ac:dyDescent="0.2">
      <c r="A1545" s="1">
        <v>10.319000000000001</v>
      </c>
      <c r="B1545" s="1"/>
      <c r="C1545" s="1"/>
    </row>
    <row r="1546" spans="1:3" x14ac:dyDescent="0.2">
      <c r="A1546" s="1">
        <v>17.809999999999999</v>
      </c>
      <c r="B1546" s="1"/>
      <c r="C1546" s="1"/>
    </row>
    <row r="1547" spans="1:3" x14ac:dyDescent="0.2">
      <c r="A1547" s="1">
        <v>1.1619999999999999</v>
      </c>
      <c r="B1547" s="1"/>
      <c r="C1547" s="1"/>
    </row>
    <row r="1548" spans="1:3" x14ac:dyDescent="0.2">
      <c r="A1548" s="1">
        <v>17.643000000000001</v>
      </c>
      <c r="B1548" s="1"/>
      <c r="C1548" s="1"/>
    </row>
    <row r="1549" spans="1:3" x14ac:dyDescent="0.2">
      <c r="A1549" s="1">
        <v>9.5530000000000008</v>
      </c>
      <c r="B1549" s="1"/>
      <c r="C1549" s="1"/>
    </row>
    <row r="1550" spans="1:3" x14ac:dyDescent="0.2">
      <c r="A1550" s="1">
        <v>18.286999999999999</v>
      </c>
      <c r="B1550" s="1"/>
      <c r="C1550" s="1"/>
    </row>
    <row r="1551" spans="1:3" x14ac:dyDescent="0.2">
      <c r="A1551" s="1">
        <v>10.102</v>
      </c>
      <c r="B1551" s="1"/>
      <c r="C1551" s="1"/>
    </row>
    <row r="1552" spans="1:3" x14ac:dyDescent="0.2">
      <c r="A1552" s="1">
        <v>22.686</v>
      </c>
      <c r="B1552" s="1"/>
      <c r="C1552" s="1"/>
    </row>
    <row r="1553" spans="1:3" x14ac:dyDescent="0.2">
      <c r="A1553" s="1">
        <v>10.534000000000001</v>
      </c>
      <c r="B1553" s="1"/>
      <c r="C1553" s="1"/>
    </row>
    <row r="1554" spans="1:3" x14ac:dyDescent="0.2">
      <c r="A1554" s="1">
        <v>0</v>
      </c>
      <c r="B1554" s="1"/>
      <c r="C1554" s="1"/>
    </row>
    <row r="1555" spans="1:3" x14ac:dyDescent="0.2">
      <c r="A1555" s="1">
        <v>17.471</v>
      </c>
      <c r="B1555" s="1"/>
      <c r="C1555" s="1"/>
    </row>
    <row r="1556" spans="1:3" x14ac:dyDescent="0.2">
      <c r="A1556" s="1">
        <v>9.5860000000000003</v>
      </c>
      <c r="B1556" s="1"/>
      <c r="C1556" s="1"/>
    </row>
    <row r="1557" spans="1:3" x14ac:dyDescent="0.2">
      <c r="A1557" s="1">
        <v>7.3109999999999999</v>
      </c>
      <c r="B1557" s="1"/>
      <c r="C1557" s="1"/>
    </row>
    <row r="1558" spans="1:3" x14ac:dyDescent="0.2">
      <c r="A1558" s="1">
        <v>18.713000000000001</v>
      </c>
      <c r="B1558" s="1"/>
      <c r="C1558" s="1"/>
    </row>
    <row r="1559" spans="1:3" x14ac:dyDescent="0.2">
      <c r="A1559" s="1">
        <v>8.0389999999999997</v>
      </c>
      <c r="B1559" s="1"/>
      <c r="C1559" s="1"/>
    </row>
    <row r="1560" spans="1:3" x14ac:dyDescent="0.2">
      <c r="A1560" s="1">
        <v>10.593999999999999</v>
      </c>
      <c r="B1560" s="1"/>
      <c r="C1560" s="1"/>
    </row>
    <row r="1561" spans="1:3" x14ac:dyDescent="0.2">
      <c r="A1561" s="1">
        <v>6.9080000000000004</v>
      </c>
      <c r="B1561" s="1"/>
      <c r="C1561" s="1"/>
    </row>
    <row r="1562" spans="1:3" x14ac:dyDescent="0.2">
      <c r="A1562" s="1">
        <v>28.606000000000002</v>
      </c>
      <c r="B1562" s="1"/>
      <c r="C1562" s="1"/>
    </row>
    <row r="1563" spans="1:3" x14ac:dyDescent="0.2">
      <c r="A1563" s="1">
        <v>5.8310000000000004</v>
      </c>
      <c r="B1563" s="1"/>
      <c r="C1563" s="1"/>
    </row>
    <row r="1564" spans="1:3" x14ac:dyDescent="0.2">
      <c r="A1564" s="1">
        <v>12.606</v>
      </c>
      <c r="B1564" s="1"/>
      <c r="C1564" s="1"/>
    </row>
    <row r="1565" spans="1:3" x14ac:dyDescent="0.2">
      <c r="A1565" s="1">
        <v>24.312999999999999</v>
      </c>
      <c r="B1565" s="1"/>
      <c r="C1565" s="1"/>
    </row>
    <row r="1566" spans="1:3" x14ac:dyDescent="0.2">
      <c r="A1566" s="1">
        <v>7.8650000000000002</v>
      </c>
      <c r="B1566" s="1"/>
      <c r="C1566" s="1"/>
    </row>
    <row r="1567" spans="1:3" x14ac:dyDescent="0.2">
      <c r="A1567" s="1">
        <v>8.6669999999999998</v>
      </c>
      <c r="B1567" s="1"/>
      <c r="C1567" s="1"/>
    </row>
    <row r="1568" spans="1:3" x14ac:dyDescent="0.2">
      <c r="A1568" s="1">
        <v>14.103999999999999</v>
      </c>
      <c r="B1568" s="1"/>
      <c r="C1568" s="1"/>
    </row>
    <row r="1569" spans="1:3" x14ac:dyDescent="0.2">
      <c r="A1569" s="1">
        <v>1.5589999999999999</v>
      </c>
      <c r="B1569" s="1"/>
      <c r="C1569" s="1"/>
    </row>
    <row r="1570" spans="1:3" x14ac:dyDescent="0.2">
      <c r="A1570" s="1">
        <v>31.311</v>
      </c>
      <c r="B1570" s="1"/>
      <c r="C1570" s="1"/>
    </row>
    <row r="1571" spans="1:3" x14ac:dyDescent="0.2">
      <c r="A1571" s="1">
        <v>23.815000000000001</v>
      </c>
      <c r="B1571" s="1"/>
      <c r="C1571" s="1"/>
    </row>
    <row r="1572" spans="1:3" x14ac:dyDescent="0.2">
      <c r="A1572" s="1">
        <v>12.866</v>
      </c>
      <c r="B1572" s="1"/>
      <c r="C1572" s="1"/>
    </row>
    <row r="1573" spans="1:3" x14ac:dyDescent="0.2">
      <c r="A1573" s="1">
        <v>17.556000000000001</v>
      </c>
      <c r="B1573" s="1"/>
      <c r="C1573" s="1"/>
    </row>
    <row r="1574" spans="1:3" x14ac:dyDescent="0.2">
      <c r="A1574" s="1">
        <v>12.632</v>
      </c>
      <c r="B1574" s="1"/>
      <c r="C1574" s="1"/>
    </row>
    <row r="1575" spans="1:3" x14ac:dyDescent="0.2">
      <c r="A1575" s="1">
        <v>6.9160000000000004</v>
      </c>
      <c r="B1575" s="1"/>
      <c r="C1575" s="1"/>
    </row>
    <row r="1576" spans="1:3" x14ac:dyDescent="0.2">
      <c r="A1576" s="1">
        <v>9</v>
      </c>
      <c r="B1576" s="1"/>
      <c r="C1576" s="1"/>
    </row>
    <row r="1577" spans="1:3" x14ac:dyDescent="0.2">
      <c r="A1577" s="1">
        <v>1.675</v>
      </c>
      <c r="B1577" s="1"/>
      <c r="C1577" s="1"/>
    </row>
    <row r="1578" spans="1:3" x14ac:dyDescent="0.2">
      <c r="A1578" s="1">
        <v>16.036999999999999</v>
      </c>
      <c r="B1578" s="1"/>
      <c r="C1578" s="1"/>
    </row>
    <row r="1579" spans="1:3" x14ac:dyDescent="0.2">
      <c r="A1579" s="1">
        <v>16.257999999999999</v>
      </c>
      <c r="B1579" s="1"/>
      <c r="C1579" s="1"/>
    </row>
    <row r="1580" spans="1:3" x14ac:dyDescent="0.2">
      <c r="A1580" s="1">
        <v>11.175000000000001</v>
      </c>
      <c r="B1580" s="1"/>
      <c r="C1580" s="1"/>
    </row>
    <row r="1581" spans="1:3" x14ac:dyDescent="0.2">
      <c r="A1581" s="1">
        <v>24.646000000000001</v>
      </c>
      <c r="B1581" s="1"/>
      <c r="C1581" s="1"/>
    </row>
    <row r="1582" spans="1:3" x14ac:dyDescent="0.2">
      <c r="A1582" s="1">
        <v>6.1520000000000001</v>
      </c>
      <c r="B1582" s="1"/>
      <c r="C1582" s="1"/>
    </row>
    <row r="1583" spans="1:3" x14ac:dyDescent="0.2">
      <c r="A1583" s="1">
        <v>2.573</v>
      </c>
      <c r="B1583" s="1"/>
      <c r="C1583" s="1"/>
    </row>
    <row r="1584" spans="1:3" x14ac:dyDescent="0.2">
      <c r="A1584" s="1">
        <v>17.361000000000001</v>
      </c>
      <c r="B1584" s="1"/>
      <c r="C1584" s="1"/>
    </row>
    <row r="1585" spans="1:3" x14ac:dyDescent="0.2">
      <c r="A1585" s="1">
        <v>9.3409999999999993</v>
      </c>
      <c r="B1585" s="1"/>
      <c r="C1585" s="1"/>
    </row>
    <row r="1586" spans="1:3" x14ac:dyDescent="0.2">
      <c r="A1586" s="1">
        <v>13.984999999999999</v>
      </c>
      <c r="B1586" s="1"/>
      <c r="C1586" s="1"/>
    </row>
    <row r="1587" spans="1:3" x14ac:dyDescent="0.2">
      <c r="A1587" s="1">
        <v>5.0739999999999998</v>
      </c>
      <c r="B1587" s="1"/>
      <c r="C1587" s="1"/>
    </row>
    <row r="1588" spans="1:3" x14ac:dyDescent="0.2">
      <c r="A1588" s="1">
        <v>2.492</v>
      </c>
      <c r="B1588" s="1"/>
      <c r="C1588" s="1"/>
    </row>
    <row r="1589" spans="1:3" x14ac:dyDescent="0.2">
      <c r="A1589" s="1">
        <v>8.125</v>
      </c>
      <c r="B1589" s="1"/>
      <c r="C1589" s="1"/>
    </row>
    <row r="1590" spans="1:3" x14ac:dyDescent="0.2">
      <c r="A1590" s="1">
        <v>22.31</v>
      </c>
      <c r="B1590" s="1"/>
      <c r="C1590" s="1"/>
    </row>
    <row r="1591" spans="1:3" x14ac:dyDescent="0.2">
      <c r="A1591" s="1">
        <v>9.6300000000000008</v>
      </c>
      <c r="B1591" s="1"/>
      <c r="C1591" s="1"/>
    </row>
    <row r="1592" spans="1:3" x14ac:dyDescent="0.2">
      <c r="A1592" s="1">
        <v>9.5839999999999996</v>
      </c>
      <c r="B1592" s="1"/>
      <c r="C1592" s="1"/>
    </row>
    <row r="1593" spans="1:3" x14ac:dyDescent="0.2">
      <c r="A1593" s="1">
        <v>7.5709999999999997</v>
      </c>
      <c r="B1593" s="1"/>
      <c r="C1593" s="1"/>
    </row>
    <row r="1594" spans="1:3" x14ac:dyDescent="0.2">
      <c r="A1594" s="1">
        <v>7.4999999999999997E-2</v>
      </c>
      <c r="B1594" s="1"/>
      <c r="C1594" s="1"/>
    </row>
    <row r="1595" spans="1:3" x14ac:dyDescent="0.2">
      <c r="A1595" s="1">
        <v>9.6630000000000003</v>
      </c>
      <c r="B1595" s="1"/>
      <c r="C1595" s="1"/>
    </row>
    <row r="1596" spans="1:3" x14ac:dyDescent="0.2">
      <c r="A1596" s="1">
        <v>69.087000000000003</v>
      </c>
      <c r="B1596" s="1"/>
      <c r="C1596" s="1"/>
    </row>
    <row r="1597" spans="1:3" x14ac:dyDescent="0.2">
      <c r="A1597" s="1">
        <v>11.321</v>
      </c>
      <c r="B1597" s="1"/>
      <c r="C1597" s="1"/>
    </row>
    <row r="1598" spans="1:3" x14ac:dyDescent="0.2">
      <c r="A1598" s="1">
        <v>23.337</v>
      </c>
      <c r="B1598" s="1"/>
      <c r="C1598" s="1"/>
    </row>
    <row r="1599" spans="1:3" x14ac:dyDescent="0.2">
      <c r="A1599" s="1">
        <v>16.454000000000001</v>
      </c>
      <c r="B1599" s="1"/>
      <c r="C1599" s="1"/>
    </row>
    <row r="1600" spans="1:3" x14ac:dyDescent="0.2">
      <c r="A1600" s="1">
        <v>19.087</v>
      </c>
      <c r="B1600" s="1"/>
      <c r="C1600" s="1"/>
    </row>
    <row r="1601" spans="1:3" x14ac:dyDescent="0.2">
      <c r="A1601" s="1">
        <v>2.4340000000000002</v>
      </c>
      <c r="B1601" s="1"/>
      <c r="C1601" s="1"/>
    </row>
    <row r="1602" spans="1:3" x14ac:dyDescent="0.2">
      <c r="A1602" s="1">
        <v>4.8</v>
      </c>
      <c r="B1602" s="1"/>
      <c r="C1602" s="1"/>
    </row>
    <row r="1603" spans="1:3" x14ac:dyDescent="0.2">
      <c r="A1603" s="1">
        <v>134.929</v>
      </c>
      <c r="B1603" s="1"/>
      <c r="C1603" s="1"/>
    </row>
    <row r="1604" spans="1:3" x14ac:dyDescent="0.2">
      <c r="A1604" s="1">
        <v>2.0270000000000001</v>
      </c>
      <c r="B1604" s="1"/>
      <c r="C1604" s="1"/>
    </row>
    <row r="1605" spans="1:3" x14ac:dyDescent="0.2">
      <c r="A1605" s="1">
        <v>22.585000000000001</v>
      </c>
      <c r="B1605" s="1"/>
      <c r="C1605" s="1"/>
    </row>
    <row r="1606" spans="1:3" x14ac:dyDescent="0.2">
      <c r="A1606" s="1">
        <v>8.6440000000000001</v>
      </c>
      <c r="B1606" s="1"/>
      <c r="C1606" s="1"/>
    </row>
    <row r="1607" spans="1:3" x14ac:dyDescent="0.2">
      <c r="A1607" s="1">
        <v>9.5510000000000002</v>
      </c>
      <c r="B1607" s="1"/>
      <c r="C1607" s="1"/>
    </row>
    <row r="1608" spans="1:3" x14ac:dyDescent="0.2">
      <c r="A1608" s="1">
        <v>7.8239999999999998</v>
      </c>
      <c r="B1608" s="1"/>
      <c r="C1608" s="1"/>
    </row>
    <row r="1609" spans="1:3" x14ac:dyDescent="0.2">
      <c r="A1609" s="1">
        <v>13.862</v>
      </c>
      <c r="B1609" s="1"/>
      <c r="C1609" s="1"/>
    </row>
    <row r="1610" spans="1:3" x14ac:dyDescent="0.2">
      <c r="A1610" s="1">
        <v>19.192</v>
      </c>
      <c r="B1610" s="1"/>
      <c r="C1610" s="1"/>
    </row>
    <row r="1611" spans="1:3" x14ac:dyDescent="0.2">
      <c r="A1611" s="1">
        <v>30.052</v>
      </c>
      <c r="B1611" s="1"/>
      <c r="C1611" s="1"/>
    </row>
    <row r="1612" spans="1:3" x14ac:dyDescent="0.2">
      <c r="A1612" s="1">
        <v>3.3540000000000001</v>
      </c>
      <c r="B1612" s="1"/>
      <c r="C1612" s="1"/>
    </row>
    <row r="1613" spans="1:3" x14ac:dyDescent="0.2">
      <c r="A1613" s="1">
        <v>20.169</v>
      </c>
      <c r="B1613" s="1"/>
      <c r="C1613" s="1"/>
    </row>
    <row r="1614" spans="1:3" x14ac:dyDescent="0.2">
      <c r="A1614" s="1">
        <v>10.404999999999999</v>
      </c>
      <c r="B1614" s="1"/>
      <c r="C1614" s="1"/>
    </row>
    <row r="1615" spans="1:3" x14ac:dyDescent="0.2">
      <c r="A1615" s="1">
        <v>11.36</v>
      </c>
      <c r="B1615" s="1"/>
      <c r="C1615" s="1"/>
    </row>
    <row r="1616" spans="1:3" x14ac:dyDescent="0.2">
      <c r="A1616" s="1">
        <v>13.773</v>
      </c>
      <c r="B1616" s="1"/>
      <c r="C1616" s="1"/>
    </row>
    <row r="1617" spans="1:3" x14ac:dyDescent="0.2">
      <c r="A1617" s="1">
        <v>23.01</v>
      </c>
      <c r="B1617" s="1"/>
      <c r="C1617" s="1"/>
    </row>
    <row r="1618" spans="1:3" x14ac:dyDescent="0.2">
      <c r="A1618" s="1">
        <v>15.375</v>
      </c>
      <c r="B1618" s="1"/>
      <c r="C1618" s="1"/>
    </row>
    <row r="1619" spans="1:3" x14ac:dyDescent="0.2">
      <c r="A1619" s="1">
        <v>2.4860000000000002</v>
      </c>
      <c r="B1619" s="1"/>
      <c r="C1619" s="1"/>
    </row>
    <row r="1620" spans="1:3" x14ac:dyDescent="0.2">
      <c r="A1620" s="1">
        <v>17.911000000000001</v>
      </c>
      <c r="B1620" s="1"/>
      <c r="C1620" s="1"/>
    </row>
    <row r="1621" spans="1:3" x14ac:dyDescent="0.2">
      <c r="A1621" s="1">
        <v>6.6050000000000004</v>
      </c>
      <c r="B1621" s="1"/>
      <c r="C1621" s="1"/>
    </row>
    <row r="1622" spans="1:3" x14ac:dyDescent="0.2">
      <c r="A1622" s="1">
        <v>7.0419999999999998</v>
      </c>
      <c r="B1622" s="1"/>
      <c r="C1622" s="1"/>
    </row>
    <row r="1623" spans="1:3" x14ac:dyDescent="0.2">
      <c r="A1623" s="1">
        <v>14.128</v>
      </c>
      <c r="B1623" s="1"/>
      <c r="C1623" s="1"/>
    </row>
    <row r="1624" spans="1:3" x14ac:dyDescent="0.2">
      <c r="A1624" s="1">
        <v>1.2569999999999999</v>
      </c>
      <c r="B1624" s="1"/>
      <c r="C1624" s="1"/>
    </row>
    <row r="1625" spans="1:3" x14ac:dyDescent="0.2">
      <c r="A1625" s="1">
        <v>4.1589999999999998</v>
      </c>
      <c r="B1625" s="1"/>
      <c r="C1625" s="1"/>
    </row>
    <row r="1626" spans="1:3" x14ac:dyDescent="0.2">
      <c r="A1626" s="1">
        <v>6.9219999999999997</v>
      </c>
      <c r="B1626" s="1"/>
      <c r="C1626" s="1"/>
    </row>
    <row r="1627" spans="1:3" x14ac:dyDescent="0.2">
      <c r="A1627" s="1">
        <v>40.143999999999998</v>
      </c>
      <c r="B1627" s="1"/>
      <c r="C1627" s="1"/>
    </row>
    <row r="1628" spans="1:3" x14ac:dyDescent="0.2">
      <c r="A1628" s="1">
        <v>8.2040000000000006</v>
      </c>
      <c r="B1628" s="1"/>
      <c r="C1628" s="1"/>
    </row>
    <row r="1629" spans="1:3" x14ac:dyDescent="0.2">
      <c r="A1629" s="1">
        <v>5.3570000000000002</v>
      </c>
      <c r="B1629" s="1"/>
      <c r="C1629" s="1"/>
    </row>
    <row r="1630" spans="1:3" x14ac:dyDescent="0.2">
      <c r="A1630" s="1">
        <v>10.433999999999999</v>
      </c>
      <c r="B1630" s="1"/>
      <c r="C1630" s="1"/>
    </row>
    <row r="1631" spans="1:3" x14ac:dyDescent="0.2">
      <c r="A1631" s="1">
        <v>5.6429999999999998</v>
      </c>
      <c r="B1631" s="1"/>
      <c r="C1631" s="1"/>
    </row>
    <row r="1632" spans="1:3" x14ac:dyDescent="0.2">
      <c r="A1632" s="1">
        <v>8.5030000000000001</v>
      </c>
      <c r="B1632" s="1"/>
      <c r="C1632" s="1"/>
    </row>
    <row r="1633" spans="1:3" x14ac:dyDescent="0.2">
      <c r="A1633" s="1">
        <v>13.711</v>
      </c>
      <c r="B1633" s="1"/>
      <c r="C1633" s="1"/>
    </row>
    <row r="1634" spans="1:3" x14ac:dyDescent="0.2">
      <c r="A1634" s="1">
        <v>5.2249999999999996</v>
      </c>
      <c r="B1634" s="1"/>
      <c r="C1634" s="1"/>
    </row>
    <row r="1635" spans="1:3" x14ac:dyDescent="0.2">
      <c r="A1635" s="1">
        <v>21.021000000000001</v>
      </c>
      <c r="B1635" s="1"/>
      <c r="C1635" s="1"/>
    </row>
    <row r="1636" spans="1:3" x14ac:dyDescent="0.2">
      <c r="A1636" s="1">
        <v>14.36</v>
      </c>
      <c r="B1636" s="1"/>
      <c r="C1636" s="1"/>
    </row>
    <row r="1637" spans="1:3" x14ac:dyDescent="0.2">
      <c r="A1637" s="1">
        <v>12.757</v>
      </c>
      <c r="B1637" s="1"/>
      <c r="C1637" s="1"/>
    </row>
    <row r="1638" spans="1:3" x14ac:dyDescent="0.2">
      <c r="A1638" s="1">
        <v>16.457999999999998</v>
      </c>
      <c r="B1638" s="1"/>
      <c r="C1638" s="1"/>
    </row>
    <row r="1639" spans="1:3" x14ac:dyDescent="0.2">
      <c r="A1639" s="1">
        <v>18.024000000000001</v>
      </c>
      <c r="B1639" s="1"/>
      <c r="C1639" s="1"/>
    </row>
    <row r="1640" spans="1:3" x14ac:dyDescent="0.2">
      <c r="A1640" s="1">
        <v>2.944</v>
      </c>
      <c r="B1640" s="1"/>
      <c r="C1640" s="1"/>
    </row>
    <row r="1641" spans="1:3" x14ac:dyDescent="0.2">
      <c r="A1641" s="1">
        <v>22.146000000000001</v>
      </c>
      <c r="B1641" s="1"/>
      <c r="C1641" s="1"/>
    </row>
    <row r="1642" spans="1:3" x14ac:dyDescent="0.2">
      <c r="A1642" s="1">
        <v>8.1709999999999994</v>
      </c>
      <c r="B1642" s="1"/>
      <c r="C1642" s="1"/>
    </row>
    <row r="1643" spans="1:3" x14ac:dyDescent="0.2">
      <c r="A1643" s="1">
        <v>1.46</v>
      </c>
      <c r="B1643" s="1"/>
      <c r="C1643" s="1"/>
    </row>
    <row r="1644" spans="1:3" x14ac:dyDescent="0.2">
      <c r="A1644" s="1">
        <v>8.0500000000000007</v>
      </c>
      <c r="B1644" s="1"/>
      <c r="C1644" s="1"/>
    </row>
    <row r="1645" spans="1:3" x14ac:dyDescent="0.2">
      <c r="A1645" s="1">
        <v>32.598999999999997</v>
      </c>
      <c r="B1645" s="1"/>
      <c r="C1645" s="1"/>
    </row>
    <row r="1646" spans="1:3" x14ac:dyDescent="0.2">
      <c r="A1646" s="1">
        <v>12.8</v>
      </c>
      <c r="B1646" s="1"/>
      <c r="C1646" s="1"/>
    </row>
    <row r="1647" spans="1:3" x14ac:dyDescent="0.2">
      <c r="A1647" s="1">
        <v>18.384</v>
      </c>
      <c r="B1647" s="1"/>
      <c r="C1647" s="1"/>
    </row>
    <row r="1648" spans="1:3" x14ac:dyDescent="0.2">
      <c r="A1648" s="1">
        <v>3.9580000000000002</v>
      </c>
      <c r="B1648" s="1"/>
      <c r="C1648" s="1"/>
    </row>
    <row r="1649" spans="1:3" x14ac:dyDescent="0.2">
      <c r="A1649" s="1">
        <v>7.4489999999999998</v>
      </c>
      <c r="B1649" s="1"/>
      <c r="C1649" s="1"/>
    </row>
    <row r="1650" spans="1:3" x14ac:dyDescent="0.2">
      <c r="A1650" s="1">
        <v>9.9870000000000001</v>
      </c>
      <c r="B1650" s="1"/>
      <c r="C1650" s="1"/>
    </row>
    <row r="1651" spans="1:3" x14ac:dyDescent="0.2">
      <c r="A1651" s="1">
        <v>13.23</v>
      </c>
      <c r="B1651" s="1"/>
      <c r="C1651" s="1"/>
    </row>
    <row r="1652" spans="1:3" x14ac:dyDescent="0.2">
      <c r="A1652" s="1">
        <v>3.7269999999999999</v>
      </c>
      <c r="B1652" s="1"/>
      <c r="C1652" s="1"/>
    </row>
    <row r="1653" spans="1:3" x14ac:dyDescent="0.2">
      <c r="A1653" s="1">
        <v>8.5679999999999996</v>
      </c>
      <c r="B1653" s="1"/>
      <c r="C1653" s="1"/>
    </row>
    <row r="1654" spans="1:3" x14ac:dyDescent="0.2">
      <c r="A1654" s="1">
        <v>23.302</v>
      </c>
      <c r="B1654" s="1"/>
      <c r="C1654" s="1"/>
    </row>
    <row r="1655" spans="1:3" x14ac:dyDescent="0.2">
      <c r="A1655" s="1">
        <v>2.7690000000000001</v>
      </c>
      <c r="B1655" s="1"/>
      <c r="C1655" s="1"/>
    </row>
    <row r="1656" spans="1:3" x14ac:dyDescent="0.2">
      <c r="A1656" s="1">
        <v>11.644</v>
      </c>
      <c r="B1656" s="1"/>
      <c r="C1656" s="1"/>
    </row>
    <row r="1657" spans="1:3" x14ac:dyDescent="0.2">
      <c r="A1657" s="1">
        <v>34.991999999999997</v>
      </c>
      <c r="B1657" s="1"/>
      <c r="C1657" s="1"/>
    </row>
    <row r="1658" spans="1:3" x14ac:dyDescent="0.2">
      <c r="A1658" s="1">
        <v>33.231999999999999</v>
      </c>
      <c r="B1658" s="1"/>
      <c r="C1658" s="1"/>
    </row>
    <row r="1659" spans="1:3" x14ac:dyDescent="0.2">
      <c r="A1659" s="1">
        <v>5</v>
      </c>
      <c r="B1659" s="1"/>
      <c r="C1659" s="1"/>
    </row>
    <row r="1660" spans="1:3" x14ac:dyDescent="0.2">
      <c r="A1660" s="1">
        <v>32.947000000000003</v>
      </c>
      <c r="B1660" s="1"/>
      <c r="C1660" s="1"/>
    </row>
    <row r="1661" spans="1:3" x14ac:dyDescent="0.2">
      <c r="A1661" s="1">
        <v>15.46</v>
      </c>
      <c r="B1661" s="1"/>
      <c r="C1661" s="1"/>
    </row>
    <row r="1662" spans="1:3" x14ac:dyDescent="0.2">
      <c r="A1662" s="1">
        <v>2.2610000000000001</v>
      </c>
      <c r="B1662" s="1"/>
      <c r="C1662" s="1"/>
    </row>
    <row r="1663" spans="1:3" x14ac:dyDescent="0.2">
      <c r="A1663" s="1">
        <v>7.5039999999999996</v>
      </c>
      <c r="B1663" s="1"/>
      <c r="C1663" s="1"/>
    </row>
    <row r="1664" spans="1:3" x14ac:dyDescent="0.2">
      <c r="A1664" s="1">
        <v>8.6280000000000001</v>
      </c>
      <c r="B1664" s="1"/>
      <c r="C1664" s="1"/>
    </row>
    <row r="1665" spans="1:3" x14ac:dyDescent="0.2">
      <c r="A1665" s="1">
        <v>9.2330000000000005</v>
      </c>
      <c r="B1665" s="1"/>
      <c r="C1665" s="1"/>
    </row>
    <row r="1666" spans="1:3" x14ac:dyDescent="0.2">
      <c r="A1666" s="1">
        <v>7.444</v>
      </c>
      <c r="B1666" s="1"/>
      <c r="C1666" s="1"/>
    </row>
    <row r="1667" spans="1:3" x14ac:dyDescent="0.2">
      <c r="A1667" s="1">
        <v>14.467000000000001</v>
      </c>
      <c r="B1667" s="1"/>
      <c r="C1667" s="1"/>
    </row>
    <row r="1668" spans="1:3" x14ac:dyDescent="0.2">
      <c r="A1668" s="1">
        <v>27.645</v>
      </c>
      <c r="B1668" s="1"/>
      <c r="C1668" s="1"/>
    </row>
    <row r="1669" spans="1:3" x14ac:dyDescent="0.2">
      <c r="A1669" s="1">
        <v>14.122</v>
      </c>
      <c r="B1669" s="1"/>
      <c r="C1669" s="1"/>
    </row>
    <row r="1670" spans="1:3" x14ac:dyDescent="0.2">
      <c r="A1670" s="1">
        <v>27.541</v>
      </c>
      <c r="B1670" s="1"/>
      <c r="C1670" s="1"/>
    </row>
    <row r="1671" spans="1:3" x14ac:dyDescent="0.2">
      <c r="A1671" s="1">
        <v>15.3</v>
      </c>
      <c r="B1671" s="1"/>
      <c r="C1671" s="1"/>
    </row>
    <row r="1672" spans="1:3" x14ac:dyDescent="0.2">
      <c r="A1672" s="1">
        <v>7.2279999999999998</v>
      </c>
      <c r="B1672" s="1"/>
      <c r="C1672" s="1"/>
    </row>
    <row r="1673" spans="1:3" x14ac:dyDescent="0.2">
      <c r="A1673" s="1">
        <v>17.448</v>
      </c>
      <c r="B1673" s="1"/>
      <c r="C1673" s="1"/>
    </row>
    <row r="1674" spans="1:3" x14ac:dyDescent="0.2">
      <c r="A1674" s="1">
        <v>13.204000000000001</v>
      </c>
      <c r="B1674" s="1"/>
      <c r="C1674" s="1"/>
    </row>
    <row r="1675" spans="1:3" x14ac:dyDescent="0.2">
      <c r="A1675" s="1">
        <v>18.86</v>
      </c>
      <c r="B1675" s="1"/>
      <c r="C1675" s="1"/>
    </row>
    <row r="1676" spans="1:3" x14ac:dyDescent="0.2">
      <c r="A1676" s="1">
        <v>5.0439999999999996</v>
      </c>
      <c r="B1676" s="1"/>
      <c r="C1676" s="1"/>
    </row>
    <row r="1677" spans="1:3" x14ac:dyDescent="0.2">
      <c r="A1677" s="1">
        <v>11.51</v>
      </c>
      <c r="B1677" s="1"/>
      <c r="C1677" s="1"/>
    </row>
    <row r="1678" spans="1:3" x14ac:dyDescent="0.2">
      <c r="A1678" s="1">
        <v>7.6559999999999997</v>
      </c>
      <c r="B1678" s="1"/>
      <c r="C1678" s="1"/>
    </row>
    <row r="1679" spans="1:3" x14ac:dyDescent="0.2">
      <c r="A1679" s="1">
        <v>2.552</v>
      </c>
      <c r="B1679" s="1"/>
      <c r="C1679" s="1"/>
    </row>
    <row r="1680" spans="1:3" x14ac:dyDescent="0.2">
      <c r="A1680" s="1">
        <v>31.117000000000001</v>
      </c>
      <c r="B1680" s="1"/>
      <c r="C1680" s="1"/>
    </row>
    <row r="1681" spans="1:3" x14ac:dyDescent="0.2">
      <c r="A1681" s="1">
        <v>12.973000000000001</v>
      </c>
      <c r="B1681" s="1"/>
      <c r="C1681" s="1"/>
    </row>
    <row r="1682" spans="1:3" x14ac:dyDescent="0.2">
      <c r="A1682" s="1">
        <v>11.78</v>
      </c>
      <c r="B1682" s="1"/>
      <c r="C1682" s="1"/>
    </row>
    <row r="1683" spans="1:3" x14ac:dyDescent="0.2">
      <c r="A1683" s="1">
        <v>3.7690000000000001</v>
      </c>
      <c r="B1683" s="1"/>
      <c r="C1683" s="1"/>
    </row>
    <row r="1684" spans="1:3" x14ac:dyDescent="0.2">
      <c r="A1684" s="1">
        <v>1.534</v>
      </c>
      <c r="B1684" s="1"/>
      <c r="C1684" s="1"/>
    </row>
    <row r="1685" spans="1:3" x14ac:dyDescent="0.2">
      <c r="A1685" s="1">
        <v>24.074999999999999</v>
      </c>
      <c r="B1685" s="1"/>
      <c r="C1685" s="1"/>
    </row>
    <row r="1686" spans="1:3" x14ac:dyDescent="0.2">
      <c r="A1686" s="1">
        <v>17.5</v>
      </c>
      <c r="B1686" s="1"/>
      <c r="C1686" s="1"/>
    </row>
    <row r="1687" spans="1:3" x14ac:dyDescent="0.2">
      <c r="A1687" s="1">
        <v>10.718999999999999</v>
      </c>
      <c r="B1687" s="1"/>
      <c r="C1687" s="1"/>
    </row>
    <row r="1688" spans="1:3" x14ac:dyDescent="0.2">
      <c r="A1688" s="1">
        <v>18.655999999999999</v>
      </c>
      <c r="B1688" s="1"/>
      <c r="C1688" s="1"/>
    </row>
    <row r="1689" spans="1:3" x14ac:dyDescent="0.2">
      <c r="A1689" s="1">
        <v>19.411999999999999</v>
      </c>
      <c r="B1689" s="1"/>
      <c r="C1689" s="1"/>
    </row>
    <row r="1690" spans="1:3" x14ac:dyDescent="0.2">
      <c r="A1690" s="1">
        <v>20.471</v>
      </c>
      <c r="B1690" s="1"/>
      <c r="C1690" s="1"/>
    </row>
    <row r="1691" spans="1:3" x14ac:dyDescent="0.2">
      <c r="A1691" s="1">
        <v>9.2119999999999997</v>
      </c>
      <c r="B1691" s="1"/>
      <c r="C1691" s="1"/>
    </row>
    <row r="1692" spans="1:3" x14ac:dyDescent="0.2">
      <c r="A1692" s="1">
        <v>13.427</v>
      </c>
      <c r="B1692" s="1"/>
      <c r="C1692" s="1"/>
    </row>
    <row r="1693" spans="1:3" x14ac:dyDescent="0.2">
      <c r="A1693" s="1">
        <v>12.055</v>
      </c>
      <c r="B1693" s="1"/>
      <c r="C1693" s="1"/>
    </row>
    <row r="1694" spans="1:3" x14ac:dyDescent="0.2">
      <c r="A1694" s="1">
        <v>7.8070000000000004</v>
      </c>
      <c r="B1694" s="1"/>
      <c r="C1694" s="1"/>
    </row>
    <row r="1695" spans="1:3" x14ac:dyDescent="0.2">
      <c r="A1695" s="1">
        <v>9.3610000000000007</v>
      </c>
      <c r="B1695" s="1"/>
      <c r="C1695" s="1"/>
    </row>
    <row r="1696" spans="1:3" x14ac:dyDescent="0.2">
      <c r="A1696" s="1">
        <v>11.864000000000001</v>
      </c>
      <c r="B1696" s="1"/>
      <c r="C1696" s="1"/>
    </row>
    <row r="1697" spans="1:3" x14ac:dyDescent="0.2">
      <c r="A1697" s="1">
        <v>18.611000000000001</v>
      </c>
      <c r="B1697" s="1"/>
      <c r="C1697" s="1"/>
    </row>
    <row r="1698" spans="1:3" x14ac:dyDescent="0.2">
      <c r="A1698" s="1">
        <v>10.87</v>
      </c>
      <c r="B1698" s="1"/>
      <c r="C1698" s="1"/>
    </row>
    <row r="1699" spans="1:3" x14ac:dyDescent="0.2">
      <c r="A1699" s="1">
        <v>14.221</v>
      </c>
      <c r="B1699" s="1"/>
      <c r="C1699" s="1"/>
    </row>
    <row r="1700" spans="1:3" x14ac:dyDescent="0.2">
      <c r="A1700" s="1">
        <v>7.8609999999999998</v>
      </c>
      <c r="B1700" s="1"/>
      <c r="C1700" s="1"/>
    </row>
    <row r="1701" spans="1:3" x14ac:dyDescent="0.2">
      <c r="A1701" s="1">
        <v>24.82</v>
      </c>
      <c r="B1701" s="1"/>
      <c r="C1701" s="1"/>
    </row>
    <row r="1702" spans="1:3" x14ac:dyDescent="0.2">
      <c r="A1702" s="1">
        <v>28.323</v>
      </c>
      <c r="B1702" s="1"/>
      <c r="C1702" s="1"/>
    </row>
    <row r="1703" spans="1:3" x14ac:dyDescent="0.2">
      <c r="A1703" s="1">
        <v>7.7380000000000004</v>
      </c>
      <c r="B1703" s="1"/>
      <c r="C1703" s="1"/>
    </row>
    <row r="1704" spans="1:3" x14ac:dyDescent="0.2">
      <c r="A1704" s="1">
        <v>4.8070000000000004</v>
      </c>
      <c r="B1704" s="1"/>
      <c r="C1704" s="1"/>
    </row>
    <row r="1705" spans="1:3" x14ac:dyDescent="0.2">
      <c r="A1705" s="1">
        <v>12.617000000000001</v>
      </c>
      <c r="B1705" s="1"/>
      <c r="C1705" s="1"/>
    </row>
    <row r="1706" spans="1:3" x14ac:dyDescent="0.2">
      <c r="A1706" s="1">
        <v>13.147</v>
      </c>
      <c r="B1706" s="1"/>
      <c r="C1706" s="1"/>
    </row>
    <row r="1707" spans="1:3" x14ac:dyDescent="0.2">
      <c r="A1707" s="1">
        <v>30.637</v>
      </c>
      <c r="B1707" s="1"/>
      <c r="C1707" s="1"/>
    </row>
    <row r="1708" spans="1:3" x14ac:dyDescent="0.2">
      <c r="A1708" s="1">
        <v>11.48</v>
      </c>
      <c r="B1708" s="1"/>
      <c r="C1708" s="1"/>
    </row>
    <row r="1709" spans="1:3" x14ac:dyDescent="0.2">
      <c r="A1709" s="1">
        <v>8.1940000000000008</v>
      </c>
      <c r="B1709" s="1"/>
      <c r="C1709" s="1"/>
    </row>
    <row r="1710" spans="1:3" x14ac:dyDescent="0.2">
      <c r="A1710" s="1">
        <v>12.316000000000001</v>
      </c>
      <c r="B1710" s="1"/>
      <c r="C1710" s="1"/>
    </row>
    <row r="1711" spans="1:3" x14ac:dyDescent="0.2">
      <c r="A1711" s="1">
        <v>13.654999999999999</v>
      </c>
      <c r="B1711" s="1"/>
      <c r="C1711" s="1"/>
    </row>
    <row r="1712" spans="1:3" x14ac:dyDescent="0.2">
      <c r="A1712" s="1">
        <v>16.201000000000001</v>
      </c>
      <c r="B1712" s="1"/>
      <c r="C1712" s="1"/>
    </row>
    <row r="1713" spans="1:3" x14ac:dyDescent="0.2">
      <c r="A1713" s="1">
        <v>13.895</v>
      </c>
      <c r="B1713" s="1"/>
      <c r="C1713" s="1"/>
    </row>
    <row r="1714" spans="1:3" x14ac:dyDescent="0.2">
      <c r="A1714" s="1">
        <v>8.4949999999999992</v>
      </c>
      <c r="B1714" s="1"/>
      <c r="C1714" s="1"/>
    </row>
    <row r="1715" spans="1:3" x14ac:dyDescent="0.2">
      <c r="A1715" s="1">
        <v>4.1760000000000002</v>
      </c>
      <c r="B1715" s="1"/>
      <c r="C1715" s="1"/>
    </row>
    <row r="1716" spans="1:3" x14ac:dyDescent="0.2">
      <c r="A1716" s="1">
        <v>36.901000000000003</v>
      </c>
      <c r="B1716" s="1"/>
      <c r="C1716" s="1"/>
    </row>
    <row r="1717" spans="1:3" x14ac:dyDescent="0.2">
      <c r="A1717" s="1">
        <v>23.702999999999999</v>
      </c>
      <c r="B1717" s="1"/>
      <c r="C1717" s="1"/>
    </row>
    <row r="1718" spans="1:3" x14ac:dyDescent="0.2">
      <c r="A1718" s="1">
        <v>13.92</v>
      </c>
      <c r="B1718" s="1"/>
      <c r="C1718" s="1"/>
    </row>
    <row r="1719" spans="1:3" x14ac:dyDescent="0.2">
      <c r="A1719" s="1">
        <v>8.4139999999999997</v>
      </c>
      <c r="B1719" s="1"/>
      <c r="C1719" s="1"/>
    </row>
    <row r="1720" spans="1:3" x14ac:dyDescent="0.2">
      <c r="A1720" s="1">
        <v>8.6020000000000003</v>
      </c>
      <c r="B1720" s="1"/>
      <c r="C1720" s="1"/>
    </row>
    <row r="1721" spans="1:3" x14ac:dyDescent="0.2">
      <c r="A1721" s="1">
        <v>24.762</v>
      </c>
      <c r="B1721" s="1"/>
      <c r="C1721" s="1"/>
    </row>
    <row r="1722" spans="1:3" x14ac:dyDescent="0.2">
      <c r="A1722" s="1">
        <v>16.061</v>
      </c>
      <c r="B1722" s="1"/>
      <c r="C1722" s="1"/>
    </row>
    <row r="1723" spans="1:3" x14ac:dyDescent="0.2">
      <c r="A1723" s="1">
        <v>15.178000000000001</v>
      </c>
      <c r="B1723" s="1"/>
      <c r="C1723" s="1"/>
    </row>
    <row r="1724" spans="1:3" x14ac:dyDescent="0.2">
      <c r="A1724" s="1">
        <v>14.714</v>
      </c>
      <c r="B1724" s="1"/>
      <c r="C1724" s="1"/>
    </row>
    <row r="1725" spans="1:3" x14ac:dyDescent="0.2">
      <c r="A1725" s="1">
        <v>18.707000000000001</v>
      </c>
      <c r="B1725" s="1"/>
      <c r="C1725" s="1"/>
    </row>
    <row r="1726" spans="1:3" x14ac:dyDescent="0.2">
      <c r="A1726" s="1">
        <v>13.446999999999999</v>
      </c>
      <c r="B1726" s="1"/>
      <c r="C1726" s="1"/>
    </row>
    <row r="1727" spans="1:3" x14ac:dyDescent="0.2">
      <c r="A1727" s="1">
        <v>8.3160000000000007</v>
      </c>
      <c r="B1727" s="1"/>
      <c r="C1727" s="1"/>
    </row>
    <row r="1728" spans="1:3" x14ac:dyDescent="0.2">
      <c r="A1728" s="1">
        <v>6.125</v>
      </c>
      <c r="B1728" s="1"/>
      <c r="C1728" s="1"/>
    </row>
    <row r="1729" spans="1:3" x14ac:dyDescent="0.2">
      <c r="A1729" s="1">
        <v>15.441000000000001</v>
      </c>
      <c r="B1729" s="1"/>
      <c r="C1729" s="1"/>
    </row>
    <row r="1730" spans="1:3" x14ac:dyDescent="0.2">
      <c r="A1730" s="1">
        <v>23.146999999999998</v>
      </c>
      <c r="B1730" s="1"/>
      <c r="C1730" s="1"/>
    </row>
    <row r="1731" spans="1:3" x14ac:dyDescent="0.2">
      <c r="A1731" s="1">
        <v>4.8410000000000002</v>
      </c>
      <c r="B1731" s="1"/>
      <c r="C1731" s="1"/>
    </row>
    <row r="1732" spans="1:3" x14ac:dyDescent="0.2">
      <c r="A1732" s="1">
        <v>27.925000000000001</v>
      </c>
      <c r="B1732" s="1"/>
      <c r="C1732" s="1"/>
    </row>
    <row r="1733" spans="1:3" x14ac:dyDescent="0.2">
      <c r="A1733" s="1">
        <v>11.106</v>
      </c>
      <c r="B1733" s="1"/>
      <c r="C1733" s="1"/>
    </row>
    <row r="1734" spans="1:3" x14ac:dyDescent="0.2">
      <c r="A1734" s="1">
        <v>14.002000000000001</v>
      </c>
      <c r="B1734" s="1"/>
      <c r="C1734" s="1"/>
    </row>
    <row r="1735" spans="1:3" x14ac:dyDescent="0.2">
      <c r="A1735" s="1">
        <v>11.263999999999999</v>
      </c>
      <c r="B1735" s="1"/>
      <c r="C1735" s="1"/>
    </row>
    <row r="1736" spans="1:3" x14ac:dyDescent="0.2">
      <c r="A1736" s="1">
        <v>15.846</v>
      </c>
      <c r="B1736" s="1"/>
      <c r="C1736" s="1"/>
    </row>
    <row r="1737" spans="1:3" x14ac:dyDescent="0.2">
      <c r="A1737" s="1">
        <v>17.641999999999999</v>
      </c>
      <c r="B1737" s="1"/>
      <c r="C1737" s="1"/>
    </row>
    <row r="1738" spans="1:3" x14ac:dyDescent="0.2">
      <c r="A1738" s="1">
        <v>16.992999999999999</v>
      </c>
      <c r="B1738" s="1"/>
      <c r="C1738" s="1"/>
    </row>
    <row r="1739" spans="1:3" x14ac:dyDescent="0.2">
      <c r="A1739" s="1">
        <v>5.1390000000000002</v>
      </c>
      <c r="B1739" s="1"/>
      <c r="C1739" s="1"/>
    </row>
    <row r="1740" spans="1:3" x14ac:dyDescent="0.2">
      <c r="A1740" s="1">
        <v>8.516</v>
      </c>
      <c r="B1740" s="1"/>
      <c r="C1740" s="1"/>
    </row>
    <row r="1741" spans="1:3" x14ac:dyDescent="0.2">
      <c r="A1741" s="1">
        <v>7.7130000000000001</v>
      </c>
      <c r="B1741" s="1"/>
      <c r="C1741" s="1"/>
    </row>
    <row r="1742" spans="1:3" x14ac:dyDescent="0.2">
      <c r="A1742" s="1">
        <v>5.3029999999999999</v>
      </c>
      <c r="B1742" s="1"/>
      <c r="C1742" s="1"/>
    </row>
    <row r="1743" spans="1:3" x14ac:dyDescent="0.2">
      <c r="A1743" s="1">
        <v>40.744999999999997</v>
      </c>
      <c r="B1743" s="1"/>
      <c r="C1743" s="1"/>
    </row>
    <row r="1744" spans="1:3" x14ac:dyDescent="0.2">
      <c r="A1744" s="1">
        <v>17.103999999999999</v>
      </c>
      <c r="B1744" s="1"/>
      <c r="C1744" s="1"/>
    </row>
    <row r="1745" spans="1:3" x14ac:dyDescent="0.2">
      <c r="A1745" s="1">
        <v>15.038</v>
      </c>
      <c r="B1745" s="1"/>
      <c r="C1745" s="1"/>
    </row>
    <row r="1746" spans="1:3" x14ac:dyDescent="0.2">
      <c r="A1746" s="1">
        <v>12.46</v>
      </c>
      <c r="B1746" s="1"/>
      <c r="C1746" s="1"/>
    </row>
    <row r="1747" spans="1:3" x14ac:dyDescent="0.2">
      <c r="A1747" s="1">
        <v>5.9119999999999999</v>
      </c>
      <c r="B1747" s="1"/>
      <c r="C1747" s="1"/>
    </row>
    <row r="1748" spans="1:3" x14ac:dyDescent="0.2">
      <c r="A1748" s="1">
        <v>3.548</v>
      </c>
      <c r="B1748" s="1"/>
      <c r="C1748" s="1"/>
    </row>
    <row r="1749" spans="1:3" x14ac:dyDescent="0.2">
      <c r="A1749" s="1">
        <v>8.2420000000000009</v>
      </c>
      <c r="B1749" s="1"/>
      <c r="C1749" s="1"/>
    </row>
    <row r="1750" spans="1:3" x14ac:dyDescent="0.2">
      <c r="A1750" s="1">
        <v>4.0229999999999997</v>
      </c>
      <c r="B1750" s="1"/>
      <c r="C1750" s="1"/>
    </row>
    <row r="1751" spans="1:3" x14ac:dyDescent="0.2">
      <c r="A1751" s="1">
        <v>9.7140000000000004</v>
      </c>
      <c r="B1751" s="1"/>
      <c r="C1751" s="1"/>
    </row>
    <row r="1752" spans="1:3" x14ac:dyDescent="0.2">
      <c r="A1752" s="1">
        <v>18.795999999999999</v>
      </c>
      <c r="B1752" s="1"/>
      <c r="C1752" s="1"/>
    </row>
    <row r="1753" spans="1:3" x14ac:dyDescent="0.2">
      <c r="A1753" s="1">
        <v>1.7350000000000001</v>
      </c>
      <c r="B1753" s="1"/>
      <c r="C1753" s="1"/>
    </row>
    <row r="1754" spans="1:3" x14ac:dyDescent="0.2">
      <c r="A1754" s="1">
        <v>17.763999999999999</v>
      </c>
      <c r="B1754" s="1"/>
      <c r="C1754" s="1"/>
    </row>
    <row r="1755" spans="1:3" x14ac:dyDescent="0.2">
      <c r="A1755" s="1">
        <v>17.277999999999999</v>
      </c>
      <c r="B1755" s="1"/>
      <c r="C1755" s="1"/>
    </row>
    <row r="1756" spans="1:3" x14ac:dyDescent="0.2">
      <c r="A1756" s="1">
        <v>4.3090000000000002</v>
      </c>
      <c r="B1756" s="1"/>
      <c r="C1756" s="1"/>
    </row>
    <row r="1757" spans="1:3" x14ac:dyDescent="0.2">
      <c r="A1757" s="1">
        <v>13.868</v>
      </c>
      <c r="B1757" s="1"/>
      <c r="C1757" s="1"/>
    </row>
    <row r="1758" spans="1:3" x14ac:dyDescent="0.2">
      <c r="A1758" s="1">
        <v>11.179</v>
      </c>
      <c r="B1758" s="1"/>
      <c r="C1758" s="1"/>
    </row>
    <row r="1759" spans="1:3" x14ac:dyDescent="0.2">
      <c r="A1759" s="1">
        <v>12.699</v>
      </c>
      <c r="B1759" s="1"/>
      <c r="C1759" s="1"/>
    </row>
    <row r="1760" spans="1:3" x14ac:dyDescent="0.2">
      <c r="A1760" s="1">
        <v>9.1760000000000002</v>
      </c>
      <c r="B1760" s="1"/>
      <c r="C1760" s="1"/>
    </row>
    <row r="1761" spans="1:3" x14ac:dyDescent="0.2">
      <c r="A1761" s="1">
        <v>11.477</v>
      </c>
      <c r="B1761" s="1"/>
      <c r="C1761" s="1"/>
    </row>
    <row r="1762" spans="1:3" x14ac:dyDescent="0.2">
      <c r="A1762" s="1">
        <v>3.0910000000000002</v>
      </c>
      <c r="B1762" s="1"/>
      <c r="C1762" s="1"/>
    </row>
    <row r="1763" spans="1:3" x14ac:dyDescent="0.2">
      <c r="A1763" s="1">
        <v>4.6130000000000004</v>
      </c>
      <c r="B1763" s="1"/>
      <c r="C1763" s="1"/>
    </row>
    <row r="1764" spans="1:3" x14ac:dyDescent="0.2">
      <c r="A1764" s="1">
        <v>28.683</v>
      </c>
      <c r="B1764" s="1"/>
      <c r="C1764" s="1"/>
    </row>
    <row r="1765" spans="1:3" x14ac:dyDescent="0.2">
      <c r="A1765" s="1">
        <v>6.7649999999999997</v>
      </c>
      <c r="B1765" s="1"/>
      <c r="C1765" s="1"/>
    </row>
    <row r="1766" spans="1:3" x14ac:dyDescent="0.2">
      <c r="A1766" s="1">
        <v>1.0589999999999999</v>
      </c>
      <c r="B1766" s="1"/>
      <c r="C1766" s="1"/>
    </row>
    <row r="1767" spans="1:3" x14ac:dyDescent="0.2">
      <c r="A1767" s="1">
        <v>10.048999999999999</v>
      </c>
      <c r="B1767" s="1"/>
      <c r="C1767" s="1"/>
    </row>
    <row r="1768" spans="1:3" x14ac:dyDescent="0.2">
      <c r="A1768" s="1">
        <v>2.5790000000000002</v>
      </c>
      <c r="B1768" s="1"/>
      <c r="C1768" s="1"/>
    </row>
    <row r="1769" spans="1:3" x14ac:dyDescent="0.2">
      <c r="A1769" s="1">
        <v>26.756</v>
      </c>
      <c r="B1769" s="1"/>
      <c r="C1769" s="1"/>
    </row>
    <row r="1770" spans="1:3" x14ac:dyDescent="0.2">
      <c r="A1770" s="1">
        <v>13.831</v>
      </c>
      <c r="B1770" s="1"/>
      <c r="C1770" s="1"/>
    </row>
    <row r="1771" spans="1:3" x14ac:dyDescent="0.2">
      <c r="A1771" s="1">
        <v>29.079000000000001</v>
      </c>
      <c r="B1771" s="1"/>
      <c r="C1771" s="1"/>
    </row>
    <row r="1772" spans="1:3" x14ac:dyDescent="0.2">
      <c r="A1772" s="1">
        <v>42.183</v>
      </c>
      <c r="B1772" s="1"/>
      <c r="C1772" s="1"/>
    </row>
    <row r="1773" spans="1:3" x14ac:dyDescent="0.2">
      <c r="A1773" s="1">
        <v>1.806</v>
      </c>
      <c r="B1773" s="1"/>
      <c r="C1773" s="1"/>
    </row>
    <row r="1774" spans="1:3" x14ac:dyDescent="0.2">
      <c r="A1774" s="1">
        <v>16.940999999999999</v>
      </c>
      <c r="B1774" s="1"/>
      <c r="C1774" s="1"/>
    </row>
    <row r="1775" spans="1:3" x14ac:dyDescent="0.2">
      <c r="A1775" s="1">
        <v>27.423999999999999</v>
      </c>
      <c r="B1775" s="1"/>
      <c r="C1775" s="1"/>
    </row>
    <row r="1776" spans="1:3" x14ac:dyDescent="0.2">
      <c r="A1776" s="1">
        <v>10.667</v>
      </c>
      <c r="B1776" s="1"/>
      <c r="C1776" s="1"/>
    </row>
    <row r="1777" spans="1:3" x14ac:dyDescent="0.2">
      <c r="A1777" s="1">
        <v>15.676</v>
      </c>
      <c r="B1777" s="1"/>
      <c r="C1777" s="1"/>
    </row>
    <row r="1778" spans="1:3" x14ac:dyDescent="0.2">
      <c r="A1778" s="1">
        <v>14.888999999999999</v>
      </c>
      <c r="B1778" s="1"/>
      <c r="C1778" s="1"/>
    </row>
    <row r="1779" spans="1:3" x14ac:dyDescent="0.2">
      <c r="A1779" s="1">
        <v>15.763999999999999</v>
      </c>
      <c r="B1779" s="1"/>
      <c r="C1779" s="1"/>
    </row>
    <row r="1780" spans="1:3" x14ac:dyDescent="0.2">
      <c r="A1780" s="1">
        <v>11.891999999999999</v>
      </c>
      <c r="B1780" s="1"/>
      <c r="C1780" s="1"/>
    </row>
    <row r="1781" spans="1:3" x14ac:dyDescent="0.2">
      <c r="A1781" s="1">
        <v>12.964</v>
      </c>
      <c r="B1781" s="1"/>
      <c r="C1781" s="1"/>
    </row>
    <row r="1782" spans="1:3" x14ac:dyDescent="0.2">
      <c r="A1782" s="1">
        <v>14.834</v>
      </c>
      <c r="B1782" s="1"/>
      <c r="C1782" s="1"/>
    </row>
    <row r="1783" spans="1:3" x14ac:dyDescent="0.2">
      <c r="A1783" s="1">
        <v>9.6449999999999996</v>
      </c>
      <c r="B1783" s="1"/>
      <c r="C1783" s="1"/>
    </row>
    <row r="1784" spans="1:3" x14ac:dyDescent="0.2">
      <c r="A1784" s="1">
        <v>14.5</v>
      </c>
      <c r="B1784" s="1"/>
      <c r="C1784" s="1"/>
    </row>
    <row r="1785" spans="1:3" x14ac:dyDescent="0.2">
      <c r="A1785" s="1">
        <v>23.776</v>
      </c>
      <c r="B1785" s="1"/>
      <c r="C1785" s="1"/>
    </row>
    <row r="1786" spans="1:3" x14ac:dyDescent="0.2">
      <c r="A1786" s="1">
        <v>8.8089999999999993</v>
      </c>
      <c r="B1786" s="1"/>
      <c r="C1786" s="1"/>
    </row>
    <row r="1787" spans="1:3" x14ac:dyDescent="0.2">
      <c r="A1787" s="1">
        <v>6.343</v>
      </c>
      <c r="B1787" s="1"/>
      <c r="C1787" s="1"/>
    </row>
    <row r="1788" spans="1:3" x14ac:dyDescent="0.2">
      <c r="A1788" s="1">
        <v>10.826000000000001</v>
      </c>
      <c r="B1788" s="1"/>
      <c r="C1788" s="1"/>
    </row>
    <row r="1789" spans="1:3" x14ac:dyDescent="0.2">
      <c r="A1789" s="1">
        <v>16.306000000000001</v>
      </c>
      <c r="B1789" s="1"/>
      <c r="C1789" s="1"/>
    </row>
    <row r="1790" spans="1:3" x14ac:dyDescent="0.2">
      <c r="A1790" s="1">
        <v>18.617999999999999</v>
      </c>
      <c r="B1790" s="1"/>
      <c r="C1790" s="1"/>
    </row>
    <row r="1791" spans="1:3" x14ac:dyDescent="0.2">
      <c r="A1791" s="1">
        <v>12.657</v>
      </c>
      <c r="B1791" s="1"/>
      <c r="C1791" s="1"/>
    </row>
    <row r="1792" spans="1:3" x14ac:dyDescent="0.2">
      <c r="A1792" s="1">
        <v>2.0619999999999998</v>
      </c>
      <c r="B1792" s="1"/>
      <c r="C1792" s="1"/>
    </row>
    <row r="1793" spans="1:3" x14ac:dyDescent="0.2">
      <c r="A1793" s="1">
        <v>31.675000000000001</v>
      </c>
      <c r="B1793" s="1"/>
      <c r="C1793" s="1"/>
    </row>
    <row r="1794" spans="1:3" x14ac:dyDescent="0.2">
      <c r="A1794" s="1">
        <v>18.632999999999999</v>
      </c>
      <c r="B1794" s="1"/>
      <c r="C1794" s="1"/>
    </row>
    <row r="1795" spans="1:3" x14ac:dyDescent="0.2">
      <c r="A1795" s="1">
        <v>10</v>
      </c>
      <c r="B1795" s="1"/>
      <c r="C1795" s="1"/>
    </row>
    <row r="1796" spans="1:3" x14ac:dyDescent="0.2">
      <c r="A1796" s="1">
        <v>25.084</v>
      </c>
      <c r="B1796" s="1"/>
      <c r="C1796" s="1"/>
    </row>
    <row r="1797" spans="1:3" x14ac:dyDescent="0.2">
      <c r="A1797" s="1">
        <v>17.231999999999999</v>
      </c>
      <c r="B1797" s="1"/>
      <c r="C1797" s="1"/>
    </row>
    <row r="1798" spans="1:3" x14ac:dyDescent="0.2">
      <c r="A1798" s="1">
        <v>14.648999999999999</v>
      </c>
      <c r="B1798" s="1"/>
      <c r="C1798" s="1"/>
    </row>
    <row r="1799" spans="1:3" x14ac:dyDescent="0.2">
      <c r="A1799" s="1">
        <v>21.709</v>
      </c>
      <c r="B1799" s="1"/>
      <c r="C1799" s="1"/>
    </row>
    <row r="1800" spans="1:3" x14ac:dyDescent="0.2">
      <c r="A1800" s="1">
        <v>14.788</v>
      </c>
      <c r="B1800" s="1"/>
      <c r="C1800" s="1"/>
    </row>
    <row r="1801" spans="1:3" x14ac:dyDescent="0.2">
      <c r="A1801" s="1">
        <v>12.09</v>
      </c>
      <c r="B1801" s="1"/>
      <c r="C1801" s="1"/>
    </row>
    <row r="1802" spans="1:3" x14ac:dyDescent="0.2">
      <c r="A1802" s="1">
        <v>12.456</v>
      </c>
      <c r="B1802" s="1"/>
      <c r="C1802" s="1"/>
    </row>
    <row r="1803" spans="1:3" x14ac:dyDescent="0.2">
      <c r="A1803" s="1">
        <v>14.058999999999999</v>
      </c>
      <c r="B1803" s="1"/>
      <c r="C1803" s="1"/>
    </row>
    <row r="1804" spans="1:3" x14ac:dyDescent="0.2">
      <c r="A1804" s="1">
        <v>12.73</v>
      </c>
      <c r="B1804" s="1"/>
      <c r="C1804" s="1"/>
    </row>
    <row r="1805" spans="1:3" x14ac:dyDescent="0.2">
      <c r="A1805" s="1">
        <v>24.044</v>
      </c>
      <c r="B1805" s="1"/>
      <c r="C1805" s="1"/>
    </row>
    <row r="1806" spans="1:3" x14ac:dyDescent="0.2">
      <c r="A1806" s="1">
        <v>20.527000000000001</v>
      </c>
      <c r="B1806" s="1"/>
      <c r="C1806" s="1"/>
    </row>
    <row r="1807" spans="1:3" x14ac:dyDescent="0.2">
      <c r="A1807" s="1">
        <v>160.87899999999999</v>
      </c>
      <c r="B1807" s="1"/>
      <c r="C1807" s="1"/>
    </row>
    <row r="1808" spans="1:3" x14ac:dyDescent="0.2">
      <c r="A1808" s="1">
        <v>14.782</v>
      </c>
      <c r="B1808" s="1"/>
      <c r="C1808" s="1"/>
    </row>
    <row r="1809" spans="1:3" x14ac:dyDescent="0.2">
      <c r="A1809" s="1">
        <v>9.5429999999999993</v>
      </c>
      <c r="B1809" s="1"/>
      <c r="C1809" s="1"/>
    </row>
    <row r="1810" spans="1:3" x14ac:dyDescent="0.2">
      <c r="A1810" s="1">
        <v>19.22</v>
      </c>
      <c r="B1810" s="1"/>
      <c r="C1810" s="1"/>
    </row>
    <row r="1811" spans="1:3" x14ac:dyDescent="0.2">
      <c r="A1811" s="1">
        <v>17.279</v>
      </c>
      <c r="B1811" s="1"/>
      <c r="C1811" s="1"/>
    </row>
    <row r="1812" spans="1:3" x14ac:dyDescent="0.2">
      <c r="A1812" s="1">
        <v>21.942</v>
      </c>
      <c r="B1812" s="1"/>
      <c r="C1812" s="1"/>
    </row>
    <row r="1813" spans="1:3" x14ac:dyDescent="0.2">
      <c r="A1813" s="1">
        <v>22.521999999999998</v>
      </c>
      <c r="B1813" s="1"/>
      <c r="C1813" s="1"/>
    </row>
    <row r="1814" spans="1:3" x14ac:dyDescent="0.2">
      <c r="A1814" s="1">
        <v>16.667000000000002</v>
      </c>
      <c r="B1814" s="1"/>
      <c r="C1814" s="1"/>
    </row>
    <row r="1815" spans="1:3" x14ac:dyDescent="0.2">
      <c r="A1815" s="1">
        <v>9.4610000000000003</v>
      </c>
      <c r="B1815" s="1"/>
      <c r="C1815" s="1"/>
    </row>
    <row r="1816" spans="1:3" x14ac:dyDescent="0.2">
      <c r="A1816" s="1">
        <v>4.6059999999999999</v>
      </c>
      <c r="B1816" s="1"/>
      <c r="C1816" s="1"/>
    </row>
    <row r="1817" spans="1:3" x14ac:dyDescent="0.2">
      <c r="A1817" s="1">
        <v>25.640999999999998</v>
      </c>
      <c r="B1817" s="1"/>
      <c r="C1817" s="1"/>
    </row>
    <row r="1818" spans="1:3" x14ac:dyDescent="0.2">
      <c r="A1818" s="1">
        <v>46.225999999999999</v>
      </c>
      <c r="B1818" s="1"/>
      <c r="C1818" s="1"/>
    </row>
    <row r="1819" spans="1:3" x14ac:dyDescent="0.2">
      <c r="A1819" s="1">
        <v>5.7430000000000003</v>
      </c>
      <c r="B1819" s="1"/>
      <c r="C1819" s="1"/>
    </row>
    <row r="1820" spans="1:3" x14ac:dyDescent="0.2">
      <c r="A1820" s="1">
        <v>20.398</v>
      </c>
      <c r="B1820" s="1"/>
      <c r="C1820" s="1"/>
    </row>
    <row r="1821" spans="1:3" x14ac:dyDescent="0.2">
      <c r="A1821" s="1">
        <v>15.010999999999999</v>
      </c>
      <c r="B1821" s="1"/>
      <c r="C1821" s="1"/>
    </row>
    <row r="1822" spans="1:3" x14ac:dyDescent="0.2">
      <c r="A1822" s="1">
        <v>8.6479999999999997</v>
      </c>
      <c r="B1822" s="1"/>
      <c r="C1822" s="1"/>
    </row>
    <row r="1823" spans="1:3" x14ac:dyDescent="0.2">
      <c r="A1823" s="1">
        <v>12.539</v>
      </c>
      <c r="B1823" s="1"/>
      <c r="C1823" s="1"/>
    </row>
    <row r="1824" spans="1:3" x14ac:dyDescent="0.2">
      <c r="A1824" s="1">
        <v>24.928999999999998</v>
      </c>
      <c r="B1824" s="1"/>
      <c r="C1824" s="1"/>
    </row>
    <row r="1825" spans="1:3" x14ac:dyDescent="0.2">
      <c r="A1825" s="1">
        <v>13.247999999999999</v>
      </c>
      <c r="B1825" s="1"/>
      <c r="C1825" s="1"/>
    </row>
    <row r="1826" spans="1:3" x14ac:dyDescent="0.2">
      <c r="A1826" s="1">
        <v>8.5250000000000004</v>
      </c>
      <c r="B1826" s="1"/>
      <c r="C1826" s="1"/>
    </row>
    <row r="1827" spans="1:3" x14ac:dyDescent="0.2">
      <c r="A1827" s="1">
        <v>8.5809999999999995</v>
      </c>
      <c r="B1827" s="1"/>
      <c r="C1827" s="1"/>
    </row>
    <row r="1828" spans="1:3" x14ac:dyDescent="0.2">
      <c r="A1828" s="1">
        <v>13.545</v>
      </c>
      <c r="B1828" s="1"/>
      <c r="C1828" s="1"/>
    </row>
    <row r="1829" spans="1:3" x14ac:dyDescent="0.2">
      <c r="A1829" s="1">
        <v>25.768000000000001</v>
      </c>
      <c r="B1829" s="1"/>
      <c r="C1829" s="1"/>
    </row>
    <row r="1830" spans="1:3" x14ac:dyDescent="0.2">
      <c r="A1830" s="1">
        <v>15.7</v>
      </c>
      <c r="B1830" s="1"/>
      <c r="C1830" s="1"/>
    </row>
    <row r="1831" spans="1:3" x14ac:dyDescent="0.2">
      <c r="A1831" s="1">
        <v>6.5220000000000002</v>
      </c>
      <c r="B1831" s="1"/>
      <c r="C1831" s="1"/>
    </row>
    <row r="1832" spans="1:3" x14ac:dyDescent="0.2">
      <c r="A1832" s="1">
        <v>2.5070000000000001</v>
      </c>
      <c r="B1832" s="1"/>
      <c r="C1832" s="1"/>
    </row>
    <row r="1833" spans="1:3" x14ac:dyDescent="0.2">
      <c r="A1833" s="1">
        <v>21.542000000000002</v>
      </c>
      <c r="B1833" s="1"/>
      <c r="C1833" s="1"/>
    </row>
    <row r="1834" spans="1:3" x14ac:dyDescent="0.2">
      <c r="A1834" s="1">
        <v>14.028</v>
      </c>
      <c r="B1834" s="1"/>
      <c r="C1834" s="1"/>
    </row>
    <row r="1835" spans="1:3" x14ac:dyDescent="0.2">
      <c r="A1835" s="1">
        <v>16.222000000000001</v>
      </c>
      <c r="B1835" s="1"/>
      <c r="C1835" s="1"/>
    </row>
    <row r="1836" spans="1:3" x14ac:dyDescent="0.2">
      <c r="A1836" s="1">
        <v>2.762</v>
      </c>
      <c r="B1836" s="1"/>
      <c r="C1836" s="1"/>
    </row>
    <row r="1837" spans="1:3" x14ac:dyDescent="0.2">
      <c r="A1837" s="1">
        <v>15.039</v>
      </c>
      <c r="B1837" s="1"/>
      <c r="C1837" s="1"/>
    </row>
    <row r="1838" spans="1:3" x14ac:dyDescent="0.2">
      <c r="A1838" s="1">
        <v>24.905000000000001</v>
      </c>
      <c r="B1838" s="1"/>
      <c r="C1838" s="1"/>
    </row>
    <row r="1839" spans="1:3" x14ac:dyDescent="0.2">
      <c r="A1839" s="1">
        <v>11.712</v>
      </c>
      <c r="B1839" s="1"/>
      <c r="C1839" s="1"/>
    </row>
    <row r="1840" spans="1:3" x14ac:dyDescent="0.2">
      <c r="A1840" s="1">
        <v>11.592000000000001</v>
      </c>
      <c r="B1840" s="1"/>
      <c r="C1840" s="1"/>
    </row>
    <row r="1841" spans="1:3" x14ac:dyDescent="0.2">
      <c r="A1841" s="1">
        <v>18.757999999999999</v>
      </c>
      <c r="B1841" s="1"/>
      <c r="C1841" s="1"/>
    </row>
    <row r="1842" spans="1:3" x14ac:dyDescent="0.2">
      <c r="A1842" s="1">
        <v>23.436</v>
      </c>
      <c r="B1842" s="1"/>
      <c r="C1842" s="1"/>
    </row>
    <row r="1843" spans="1:3" x14ac:dyDescent="0.2">
      <c r="A1843" s="1">
        <v>10.385999999999999</v>
      </c>
      <c r="B1843" s="1"/>
      <c r="C1843" s="1"/>
    </row>
    <row r="1844" spans="1:3" x14ac:dyDescent="0.2">
      <c r="A1844" s="1">
        <v>8.5329999999999995</v>
      </c>
      <c r="B1844" s="1"/>
      <c r="C1844" s="1"/>
    </row>
    <row r="1845" spans="1:3" x14ac:dyDescent="0.2">
      <c r="A1845" s="1">
        <v>11.105</v>
      </c>
      <c r="B1845" s="1"/>
      <c r="C1845" s="1"/>
    </row>
    <row r="1846" spans="1:3" x14ac:dyDescent="0.2">
      <c r="A1846" s="1">
        <v>12.143000000000001</v>
      </c>
      <c r="B1846" s="1"/>
      <c r="C1846" s="1"/>
    </row>
    <row r="1847" spans="1:3" x14ac:dyDescent="0.2">
      <c r="A1847" s="1">
        <v>13.907</v>
      </c>
      <c r="B1847" s="1"/>
      <c r="C1847" s="1"/>
    </row>
    <row r="1848" spans="1:3" x14ac:dyDescent="0.2">
      <c r="A1848" s="1">
        <v>24.484000000000002</v>
      </c>
      <c r="B1848" s="1"/>
      <c r="C1848" s="1"/>
    </row>
    <row r="1849" spans="1:3" x14ac:dyDescent="0.2">
      <c r="A1849" s="1">
        <v>25.553999999999998</v>
      </c>
      <c r="B1849" s="1"/>
      <c r="C1849" s="1"/>
    </row>
    <row r="1850" spans="1:3" x14ac:dyDescent="0.2">
      <c r="A1850" s="1">
        <v>14.4</v>
      </c>
      <c r="B1850" s="1"/>
      <c r="C1850" s="1"/>
    </row>
    <row r="1851" spans="1:3" x14ac:dyDescent="0.2">
      <c r="A1851" s="1">
        <v>22.146000000000001</v>
      </c>
      <c r="B1851" s="1"/>
      <c r="C1851" s="1"/>
    </row>
    <row r="1852" spans="1:3" x14ac:dyDescent="0.2">
      <c r="A1852" s="1">
        <v>18.683</v>
      </c>
      <c r="B1852" s="1"/>
      <c r="C1852" s="1"/>
    </row>
    <row r="1853" spans="1:3" x14ac:dyDescent="0.2">
      <c r="A1853" s="1">
        <v>20.64</v>
      </c>
      <c r="B1853" s="1"/>
      <c r="C1853" s="1"/>
    </row>
    <row r="1854" spans="1:3" x14ac:dyDescent="0.2">
      <c r="A1854" s="1">
        <v>19.507000000000001</v>
      </c>
      <c r="B1854" s="1"/>
      <c r="C1854" s="1"/>
    </row>
    <row r="1855" spans="1:3" x14ac:dyDescent="0.2">
      <c r="A1855" s="1">
        <v>27.841999999999999</v>
      </c>
      <c r="B1855" s="1"/>
      <c r="C1855" s="1"/>
    </row>
    <row r="1856" spans="1:3" x14ac:dyDescent="0.2">
      <c r="A1856" s="1">
        <v>14.333</v>
      </c>
      <c r="B1856" s="1"/>
      <c r="C1856" s="1"/>
    </row>
    <row r="1857" spans="1:3" x14ac:dyDescent="0.2">
      <c r="A1857" s="1">
        <v>27.132000000000001</v>
      </c>
      <c r="B1857" s="1"/>
      <c r="C1857" s="1"/>
    </row>
    <row r="1858" spans="1:3" x14ac:dyDescent="0.2">
      <c r="A1858" s="1">
        <v>15.074</v>
      </c>
      <c r="B1858" s="1"/>
      <c r="C1858" s="1"/>
    </row>
    <row r="1859" spans="1:3" x14ac:dyDescent="0.2">
      <c r="A1859" s="1">
        <v>19.538</v>
      </c>
      <c r="B1859" s="1"/>
      <c r="C1859" s="1"/>
    </row>
    <row r="1860" spans="1:3" x14ac:dyDescent="0.2">
      <c r="A1860" s="1">
        <v>12.07</v>
      </c>
      <c r="B1860" s="1"/>
      <c r="C1860" s="1"/>
    </row>
    <row r="1861" spans="1:3" x14ac:dyDescent="0.2">
      <c r="A1861" s="1">
        <v>12.25</v>
      </c>
      <c r="B1861" s="1"/>
      <c r="C1861" s="1"/>
    </row>
    <row r="1862" spans="1:3" x14ac:dyDescent="0.2">
      <c r="A1862" s="1">
        <v>16.311</v>
      </c>
      <c r="B1862" s="1"/>
      <c r="C1862" s="1"/>
    </row>
    <row r="1863" spans="1:3" x14ac:dyDescent="0.2">
      <c r="A1863" s="1">
        <v>15.276999999999999</v>
      </c>
      <c r="B1863" s="1"/>
      <c r="C1863" s="1"/>
    </row>
    <row r="1864" spans="1:3" x14ac:dyDescent="0.2">
      <c r="A1864" s="1">
        <v>23.896000000000001</v>
      </c>
      <c r="B1864" s="1"/>
      <c r="C1864" s="1"/>
    </row>
    <row r="1865" spans="1:3" x14ac:dyDescent="0.2">
      <c r="A1865" s="1">
        <v>16.364000000000001</v>
      </c>
      <c r="B1865" s="1"/>
      <c r="C1865" s="1"/>
    </row>
    <row r="1866" spans="1:3" x14ac:dyDescent="0.2">
      <c r="A1866" s="1">
        <v>17.863</v>
      </c>
      <c r="B1866" s="1"/>
      <c r="C1866" s="1"/>
    </row>
    <row r="1867" spans="1:3" x14ac:dyDescent="0.2">
      <c r="A1867" s="1">
        <v>12.23</v>
      </c>
      <c r="B1867" s="1"/>
      <c r="C1867" s="1"/>
    </row>
    <row r="1868" spans="1:3" x14ac:dyDescent="0.2">
      <c r="A1868" s="1">
        <v>22.366</v>
      </c>
      <c r="B1868" s="1"/>
      <c r="C1868" s="1"/>
    </row>
    <row r="1869" spans="1:3" x14ac:dyDescent="0.2">
      <c r="A1869" s="1">
        <v>13.512</v>
      </c>
      <c r="B1869" s="1"/>
      <c r="C1869" s="1"/>
    </row>
    <row r="1870" spans="1:3" x14ac:dyDescent="0.2">
      <c r="A1870" s="1">
        <v>9.2710000000000008</v>
      </c>
      <c r="B1870" s="1"/>
      <c r="C1870" s="1"/>
    </row>
    <row r="1871" spans="1:3" x14ac:dyDescent="0.2">
      <c r="A1871" s="1">
        <v>16.02</v>
      </c>
      <c r="B1871" s="1"/>
      <c r="C1871" s="1"/>
    </row>
    <row r="1872" spans="1:3" x14ac:dyDescent="0.2">
      <c r="A1872" s="1">
        <v>12.47</v>
      </c>
      <c r="B1872" s="1"/>
      <c r="C1872" s="1"/>
    </row>
    <row r="1873" spans="1:3" x14ac:dyDescent="0.2">
      <c r="A1873" s="1">
        <v>13.307</v>
      </c>
      <c r="B1873" s="1"/>
      <c r="C1873" s="1"/>
    </row>
    <row r="1874" spans="1:3" x14ac:dyDescent="0.2">
      <c r="A1874" s="1">
        <v>10.835000000000001</v>
      </c>
      <c r="B1874" s="1"/>
      <c r="C1874" s="1"/>
    </row>
    <row r="1875" spans="1:3" x14ac:dyDescent="0.2">
      <c r="A1875" s="1">
        <v>21.677</v>
      </c>
      <c r="B1875" s="1"/>
      <c r="C1875" s="1"/>
    </row>
    <row r="1876" spans="1:3" x14ac:dyDescent="0.2">
      <c r="A1876" s="1">
        <v>11.067</v>
      </c>
      <c r="B1876" s="1"/>
      <c r="C1876" s="1"/>
    </row>
    <row r="1877" spans="1:3" x14ac:dyDescent="0.2">
      <c r="A1877" s="1">
        <v>22.741</v>
      </c>
      <c r="B1877" s="1"/>
      <c r="C1877" s="1"/>
    </row>
    <row r="1878" spans="1:3" x14ac:dyDescent="0.2">
      <c r="A1878" s="1">
        <v>19.146000000000001</v>
      </c>
      <c r="B1878" s="1"/>
      <c r="C1878" s="1"/>
    </row>
    <row r="1879" spans="1:3" x14ac:dyDescent="0.2">
      <c r="A1879" s="1">
        <v>43.387999999999998</v>
      </c>
      <c r="B1879" s="1"/>
      <c r="C1879" s="1"/>
    </row>
    <row r="1880" spans="1:3" x14ac:dyDescent="0.2">
      <c r="A1880" s="1">
        <v>8.8840000000000003</v>
      </c>
      <c r="B1880" s="1"/>
      <c r="C1880" s="1"/>
    </row>
    <row r="1881" spans="1:3" x14ac:dyDescent="0.2">
      <c r="A1881" s="1">
        <v>1.5</v>
      </c>
      <c r="B1881" s="1"/>
      <c r="C1881" s="1"/>
    </row>
    <row r="1882" spans="1:3" x14ac:dyDescent="0.2">
      <c r="A1882" s="1">
        <v>20.405000000000001</v>
      </c>
      <c r="B1882" s="1"/>
      <c r="C1882" s="1"/>
    </row>
    <row r="1883" spans="1:3" x14ac:dyDescent="0.2">
      <c r="A1883" s="1">
        <v>15.526999999999999</v>
      </c>
      <c r="B1883" s="1"/>
      <c r="C1883" s="1"/>
    </row>
    <row r="1884" spans="1:3" x14ac:dyDescent="0.2">
      <c r="A1884" s="1">
        <v>8.5220000000000002</v>
      </c>
      <c r="B1884" s="1"/>
      <c r="C1884" s="1"/>
    </row>
    <row r="1885" spans="1:3" x14ac:dyDescent="0.2">
      <c r="A1885" s="1">
        <v>17.423999999999999</v>
      </c>
      <c r="B1885" s="1"/>
      <c r="C1885" s="1"/>
    </row>
    <row r="1886" spans="1:3" x14ac:dyDescent="0.2">
      <c r="A1886" s="1">
        <v>9.1489999999999991</v>
      </c>
      <c r="B1886" s="1"/>
      <c r="C1886" s="1"/>
    </row>
    <row r="1887" spans="1:3" x14ac:dyDescent="0.2">
      <c r="A1887" s="1">
        <v>26.1</v>
      </c>
      <c r="B1887" s="1"/>
      <c r="C1887" s="1"/>
    </row>
    <row r="1888" spans="1:3" x14ac:dyDescent="0.2">
      <c r="A1888" s="1">
        <v>17.221</v>
      </c>
      <c r="B1888" s="1"/>
      <c r="C1888" s="1"/>
    </row>
    <row r="1889" spans="1:3" x14ac:dyDescent="0.2">
      <c r="A1889" s="1">
        <v>11.095000000000001</v>
      </c>
      <c r="B1889" s="1"/>
      <c r="C1889" s="1"/>
    </row>
    <row r="1890" spans="1:3" x14ac:dyDescent="0.2">
      <c r="A1890" s="1">
        <v>9.3379999999999992</v>
      </c>
      <c r="B1890" s="1"/>
      <c r="C1890" s="1"/>
    </row>
    <row r="1891" spans="1:3" x14ac:dyDescent="0.2">
      <c r="A1891" s="1">
        <v>12.798999999999999</v>
      </c>
      <c r="B1891" s="1"/>
      <c r="C1891" s="1"/>
    </row>
    <row r="1892" spans="1:3" x14ac:dyDescent="0.2">
      <c r="A1892" s="1">
        <v>0.88100000000000001</v>
      </c>
      <c r="B1892" s="1"/>
      <c r="C1892" s="1"/>
    </row>
    <row r="1893" spans="1:3" x14ac:dyDescent="0.2">
      <c r="A1893" s="1">
        <v>16.260000000000002</v>
      </c>
      <c r="B1893" s="1"/>
      <c r="C1893" s="1"/>
    </row>
    <row r="1894" spans="1:3" x14ac:dyDescent="0.2">
      <c r="A1894" s="1">
        <v>20.023</v>
      </c>
      <c r="B1894" s="1"/>
      <c r="C1894" s="1"/>
    </row>
    <row r="1895" spans="1:3" x14ac:dyDescent="0.2">
      <c r="A1895" s="1">
        <v>10.772</v>
      </c>
      <c r="B1895" s="1"/>
      <c r="C1895" s="1"/>
    </row>
    <row r="1896" spans="1:3" x14ac:dyDescent="0.2">
      <c r="A1896" s="1">
        <v>10.976000000000001</v>
      </c>
      <c r="B1896" s="1"/>
      <c r="C1896" s="1"/>
    </row>
    <row r="1897" spans="1:3" x14ac:dyDescent="0.2">
      <c r="A1897" s="1">
        <v>7.2</v>
      </c>
      <c r="B1897" s="1"/>
      <c r="C1897" s="1"/>
    </row>
    <row r="1898" spans="1:3" x14ac:dyDescent="0.2">
      <c r="A1898" s="1">
        <v>9.2560000000000002</v>
      </c>
      <c r="B1898" s="1"/>
      <c r="C1898" s="1"/>
    </row>
    <row r="1899" spans="1:3" x14ac:dyDescent="0.2">
      <c r="A1899" s="1">
        <v>25.902000000000001</v>
      </c>
      <c r="B1899" s="1"/>
      <c r="C1899" s="1"/>
    </row>
    <row r="1900" spans="1:3" x14ac:dyDescent="0.2">
      <c r="A1900" s="1">
        <v>12.529</v>
      </c>
      <c r="B1900" s="1"/>
      <c r="C1900" s="1"/>
    </row>
    <row r="1901" spans="1:3" x14ac:dyDescent="0.2">
      <c r="A1901" s="1">
        <v>22.471</v>
      </c>
      <c r="B1901" s="1"/>
      <c r="C1901" s="1"/>
    </row>
    <row r="1902" spans="1:3" x14ac:dyDescent="0.2">
      <c r="A1902" s="1">
        <v>9.984</v>
      </c>
      <c r="B1902" s="1"/>
      <c r="C1902" s="1"/>
    </row>
    <row r="1903" spans="1:3" x14ac:dyDescent="0.2">
      <c r="A1903" s="1">
        <v>18.969000000000001</v>
      </c>
      <c r="B1903" s="1"/>
      <c r="C1903" s="1"/>
    </row>
    <row r="1904" spans="1:3" x14ac:dyDescent="0.2">
      <c r="A1904" s="1">
        <v>24.908999999999999</v>
      </c>
      <c r="B1904" s="1"/>
      <c r="C1904" s="1"/>
    </row>
    <row r="1905" spans="1:3" x14ac:dyDescent="0.2">
      <c r="A1905" s="1">
        <v>7.03</v>
      </c>
      <c r="B1905" s="1"/>
      <c r="C1905" s="1"/>
    </row>
    <row r="1906" spans="1:3" x14ac:dyDescent="0.2">
      <c r="A1906" s="1">
        <v>11.333</v>
      </c>
      <c r="B1906" s="1"/>
      <c r="C1906" s="1"/>
    </row>
    <row r="1907" spans="1:3" x14ac:dyDescent="0.2">
      <c r="A1907" s="1">
        <v>9.2629999999999999</v>
      </c>
      <c r="B1907" s="1"/>
      <c r="C1907" s="1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A89537-966B-8041-A361-285C8E797F91}">
  <dimension ref="A1:C1017"/>
  <sheetViews>
    <sheetView tabSelected="1" topLeftCell="A11" workbookViewId="0">
      <selection activeCell="N8" sqref="N8"/>
    </sheetView>
  </sheetViews>
  <sheetFormatPr baseColWidth="10" defaultRowHeight="16" x14ac:dyDescent="0.2"/>
  <sheetData>
    <row r="1" spans="1:3" x14ac:dyDescent="0.2">
      <c r="A1" s="2" t="s">
        <v>0</v>
      </c>
      <c r="B1" s="2" t="s">
        <v>1</v>
      </c>
      <c r="C1" s="2" t="s">
        <v>4</v>
      </c>
    </row>
    <row r="2" spans="1:3" x14ac:dyDescent="0.2">
      <c r="A2" s="1">
        <v>11.964</v>
      </c>
      <c r="B2" s="1">
        <v>16</v>
      </c>
      <c r="C2" s="1">
        <v>31.695</v>
      </c>
    </row>
    <row r="3" spans="1:3" x14ac:dyDescent="0.2">
      <c r="A3" s="1">
        <v>13.504</v>
      </c>
      <c r="B3" s="1">
        <v>12.044</v>
      </c>
      <c r="C3" s="1">
        <v>2.4649999999999999</v>
      </c>
    </row>
    <row r="4" spans="1:3" x14ac:dyDescent="0.2">
      <c r="A4" s="1">
        <v>0.27100000000000002</v>
      </c>
      <c r="B4" s="1">
        <v>16.986000000000001</v>
      </c>
      <c r="C4" s="1">
        <v>11.618</v>
      </c>
    </row>
    <row r="5" spans="1:3" x14ac:dyDescent="0.2">
      <c r="A5" s="1">
        <v>4.2469999999999999</v>
      </c>
      <c r="B5" s="1">
        <v>2.8980000000000001</v>
      </c>
      <c r="C5" s="1">
        <v>8.7309999999999999</v>
      </c>
    </row>
    <row r="6" spans="1:3" x14ac:dyDescent="0.2">
      <c r="A6" s="1">
        <v>6.5720000000000001</v>
      </c>
      <c r="B6" s="1">
        <v>4.3899999999999997</v>
      </c>
      <c r="C6" s="1">
        <v>17.152999999999999</v>
      </c>
    </row>
    <row r="7" spans="1:3" x14ac:dyDescent="0.2">
      <c r="A7" s="1">
        <v>51.704000000000001</v>
      </c>
      <c r="B7" s="1">
        <v>22.056000000000001</v>
      </c>
      <c r="C7" s="1">
        <v>6.8959999999999999</v>
      </c>
    </row>
    <row r="8" spans="1:3" x14ac:dyDescent="0.2">
      <c r="A8" s="1">
        <v>4.0620000000000003</v>
      </c>
      <c r="B8" s="1">
        <v>1.175</v>
      </c>
      <c r="C8" s="1">
        <v>50.506</v>
      </c>
    </row>
    <row r="9" spans="1:3" x14ac:dyDescent="0.2">
      <c r="A9" s="1">
        <v>6.4630000000000001</v>
      </c>
      <c r="B9" s="1">
        <v>7.242</v>
      </c>
      <c r="C9" s="1">
        <v>4.0490000000000004</v>
      </c>
    </row>
    <row r="10" spans="1:3" x14ac:dyDescent="0.2">
      <c r="A10" s="1">
        <v>12.691000000000001</v>
      </c>
      <c r="B10" s="1">
        <v>11.842000000000001</v>
      </c>
      <c r="C10" s="1">
        <v>10.173</v>
      </c>
    </row>
    <row r="11" spans="1:3" x14ac:dyDescent="0.2">
      <c r="A11" s="1">
        <v>7.7960000000000003</v>
      </c>
      <c r="B11" s="1">
        <v>13.632999999999999</v>
      </c>
      <c r="C11" s="1">
        <v>80.212999999999994</v>
      </c>
    </row>
    <row r="12" spans="1:3" x14ac:dyDescent="0.2">
      <c r="A12" s="1">
        <v>0.84099999999999997</v>
      </c>
      <c r="B12" s="1">
        <v>8.4209999999999994</v>
      </c>
      <c r="C12" s="1">
        <v>40.899000000000001</v>
      </c>
    </row>
    <row r="13" spans="1:3" x14ac:dyDescent="0.2">
      <c r="A13" s="1">
        <v>15.263</v>
      </c>
      <c r="B13" s="1">
        <v>2.4500000000000002</v>
      </c>
      <c r="C13" s="1">
        <v>6.9569999999999999</v>
      </c>
    </row>
    <row r="14" spans="1:3" x14ac:dyDescent="0.2">
      <c r="A14" s="1">
        <v>0.80200000000000005</v>
      </c>
      <c r="B14" s="1">
        <v>7.806</v>
      </c>
      <c r="C14" s="1">
        <v>1.2989999999999999</v>
      </c>
    </row>
    <row r="15" spans="1:3" x14ac:dyDescent="0.2">
      <c r="A15" s="1">
        <v>1.8</v>
      </c>
      <c r="B15" s="1">
        <v>18.538</v>
      </c>
      <c r="C15" s="1">
        <v>5.95</v>
      </c>
    </row>
    <row r="16" spans="1:3" x14ac:dyDescent="0.2">
      <c r="A16" s="1">
        <v>6.0880000000000001</v>
      </c>
      <c r="B16" s="1">
        <v>4.5990000000000002</v>
      </c>
      <c r="C16" s="1">
        <v>7.0839999999999996</v>
      </c>
    </row>
    <row r="17" spans="1:3" x14ac:dyDescent="0.2">
      <c r="A17" s="1">
        <v>4.1360000000000001</v>
      </c>
      <c r="B17" s="1">
        <v>0.60699999999999998</v>
      </c>
      <c r="C17" s="1">
        <v>24.035</v>
      </c>
    </row>
    <row r="18" spans="1:3" x14ac:dyDescent="0.2">
      <c r="A18" s="1">
        <v>3.4740000000000002</v>
      </c>
      <c r="B18" s="1">
        <v>2.5430000000000001</v>
      </c>
      <c r="C18" s="1">
        <v>62.707999999999998</v>
      </c>
    </row>
    <row r="19" spans="1:3" x14ac:dyDescent="0.2">
      <c r="A19" s="1">
        <v>10.718999999999999</v>
      </c>
      <c r="B19" s="1">
        <v>11.103</v>
      </c>
      <c r="C19" s="1">
        <v>2.5379999999999998</v>
      </c>
    </row>
    <row r="20" spans="1:3" x14ac:dyDescent="0.2">
      <c r="A20" s="1">
        <v>0.20599999999999999</v>
      </c>
      <c r="B20" s="1">
        <v>0.83699999999999997</v>
      </c>
      <c r="C20" s="1">
        <v>0.47099999999999997</v>
      </c>
    </row>
    <row r="21" spans="1:3" x14ac:dyDescent="0.2">
      <c r="A21" s="1">
        <v>5.97</v>
      </c>
      <c r="B21" s="1">
        <v>0.88700000000000001</v>
      </c>
      <c r="C21" s="1">
        <v>2.4260000000000002</v>
      </c>
    </row>
    <row r="22" spans="1:3" x14ac:dyDescent="0.2">
      <c r="A22" s="1">
        <v>30.524999999999999</v>
      </c>
      <c r="B22" s="1">
        <v>13.538</v>
      </c>
      <c r="C22" s="1">
        <v>31.111999999999998</v>
      </c>
    </row>
    <row r="23" spans="1:3" x14ac:dyDescent="0.2">
      <c r="A23" s="1">
        <v>7.0289999999999999</v>
      </c>
      <c r="B23" s="1">
        <v>0.64300000000000002</v>
      </c>
      <c r="C23" s="1">
        <v>30.417000000000002</v>
      </c>
    </row>
    <row r="24" spans="1:3" x14ac:dyDescent="0.2">
      <c r="A24" s="1">
        <v>0.23100000000000001</v>
      </c>
      <c r="B24" s="1">
        <v>10.64</v>
      </c>
      <c r="C24" s="1">
        <v>27.425999999999998</v>
      </c>
    </row>
    <row r="25" spans="1:3" x14ac:dyDescent="0.2">
      <c r="A25" s="1">
        <v>0</v>
      </c>
      <c r="B25" s="1">
        <v>8.3249999999999993</v>
      </c>
      <c r="C25" s="1">
        <v>29.286000000000001</v>
      </c>
    </row>
    <row r="26" spans="1:3" x14ac:dyDescent="0.2">
      <c r="A26" s="1">
        <v>10.417999999999999</v>
      </c>
      <c r="B26" s="1">
        <v>3.6440000000000001</v>
      </c>
      <c r="C26" s="1">
        <v>0.39200000000000002</v>
      </c>
    </row>
    <row r="27" spans="1:3" x14ac:dyDescent="0.2">
      <c r="A27" s="1">
        <v>0.26500000000000001</v>
      </c>
      <c r="B27" s="1">
        <v>21.84</v>
      </c>
      <c r="C27" s="1">
        <v>12.819000000000001</v>
      </c>
    </row>
    <row r="28" spans="1:3" x14ac:dyDescent="0.2">
      <c r="A28" s="1">
        <v>8.0000000000000002E-3</v>
      </c>
      <c r="B28" s="1">
        <v>5.5880000000000001</v>
      </c>
      <c r="C28" s="1">
        <v>8.0449999999999999</v>
      </c>
    </row>
    <row r="29" spans="1:3" x14ac:dyDescent="0.2">
      <c r="A29" s="1">
        <v>8.6560000000000006</v>
      </c>
      <c r="B29" s="1">
        <v>3.165</v>
      </c>
      <c r="C29" s="1">
        <v>19.731999999999999</v>
      </c>
    </row>
    <row r="30" spans="1:3" x14ac:dyDescent="0.2">
      <c r="A30" s="1">
        <v>7.2190000000000003</v>
      </c>
      <c r="B30" s="1">
        <v>24.545999999999999</v>
      </c>
      <c r="C30" s="1">
        <v>29.341000000000001</v>
      </c>
    </row>
    <row r="31" spans="1:3" x14ac:dyDescent="0.2">
      <c r="A31" s="1">
        <v>41.161000000000001</v>
      </c>
      <c r="B31" s="1">
        <v>2.7440000000000002</v>
      </c>
      <c r="C31" s="1">
        <v>8.7189999999999994</v>
      </c>
    </row>
    <row r="32" spans="1:3" x14ac:dyDescent="0.2">
      <c r="A32" s="1">
        <v>7.6120000000000001</v>
      </c>
      <c r="B32" s="1">
        <v>0.81</v>
      </c>
      <c r="C32" s="1">
        <v>6.24</v>
      </c>
    </row>
    <row r="33" spans="1:3" x14ac:dyDescent="0.2">
      <c r="A33" s="1">
        <v>0.39800000000000002</v>
      </c>
      <c r="B33" s="1">
        <v>37.154000000000003</v>
      </c>
      <c r="C33" s="1">
        <v>41.134</v>
      </c>
    </row>
    <row r="34" spans="1:3" x14ac:dyDescent="0.2">
      <c r="A34" s="1">
        <v>0</v>
      </c>
      <c r="B34" s="1">
        <v>31.013000000000002</v>
      </c>
      <c r="C34" s="1">
        <v>49.472000000000001</v>
      </c>
    </row>
    <row r="35" spans="1:3" x14ac:dyDescent="0.2">
      <c r="A35" s="1">
        <v>0.47899999999999998</v>
      </c>
      <c r="B35" s="1">
        <v>7.26</v>
      </c>
      <c r="C35" s="1">
        <v>9.9990000000000006</v>
      </c>
    </row>
    <row r="36" spans="1:3" x14ac:dyDescent="0.2">
      <c r="A36" s="1">
        <v>26.338000000000001</v>
      </c>
      <c r="B36" s="1">
        <v>2.597</v>
      </c>
      <c r="C36" s="1">
        <v>11.491</v>
      </c>
    </row>
    <row r="37" spans="1:3" x14ac:dyDescent="0.2">
      <c r="A37" s="1">
        <v>5.7249999999999996</v>
      </c>
      <c r="B37" s="1">
        <v>7.2279999999999998</v>
      </c>
      <c r="C37" s="1">
        <v>16.908000000000001</v>
      </c>
    </row>
    <row r="38" spans="1:3" x14ac:dyDescent="0.2">
      <c r="A38" s="1">
        <v>5.6820000000000004</v>
      </c>
      <c r="B38" s="1">
        <v>8.1999999999999993</v>
      </c>
      <c r="C38" s="1">
        <v>30.401</v>
      </c>
    </row>
    <row r="39" spans="1:3" x14ac:dyDescent="0.2">
      <c r="A39" s="1">
        <v>6.6470000000000002</v>
      </c>
      <c r="B39" s="1">
        <v>1.97</v>
      </c>
      <c r="C39" s="1">
        <v>32.826000000000001</v>
      </c>
    </row>
    <row r="40" spans="1:3" x14ac:dyDescent="0.2">
      <c r="A40" s="1">
        <v>2.0390000000000001</v>
      </c>
      <c r="B40" s="1">
        <v>8.1489999999999991</v>
      </c>
      <c r="C40" s="1">
        <v>29.018000000000001</v>
      </c>
    </row>
    <row r="41" spans="1:3" x14ac:dyDescent="0.2">
      <c r="A41" s="1">
        <v>5.165</v>
      </c>
      <c r="B41" s="1">
        <v>1.575</v>
      </c>
      <c r="C41" s="1">
        <v>8.3659999999999997</v>
      </c>
    </row>
    <row r="42" spans="1:3" x14ac:dyDescent="0.2">
      <c r="A42" s="1">
        <v>8.0399999999999991</v>
      </c>
      <c r="B42" s="1">
        <v>18.358000000000001</v>
      </c>
      <c r="C42" s="1">
        <v>22.849</v>
      </c>
    </row>
    <row r="43" spans="1:3" x14ac:dyDescent="0.2">
      <c r="A43" s="1">
        <v>0.71699999999999997</v>
      </c>
      <c r="B43" s="1">
        <v>10.09</v>
      </c>
      <c r="C43" s="1">
        <v>12.79</v>
      </c>
    </row>
    <row r="44" spans="1:3" x14ac:dyDescent="0.2">
      <c r="A44" s="1">
        <v>5.8000000000000003E-2</v>
      </c>
      <c r="B44" s="1">
        <v>2.2240000000000002</v>
      </c>
      <c r="C44" s="1">
        <v>53.68</v>
      </c>
    </row>
    <row r="45" spans="1:3" x14ac:dyDescent="0.2">
      <c r="A45" s="1">
        <v>3.1040000000000001</v>
      </c>
      <c r="B45" s="1">
        <v>26.876999999999999</v>
      </c>
      <c r="C45" s="1">
        <v>9.7560000000000002</v>
      </c>
    </row>
    <row r="46" spans="1:3" x14ac:dyDescent="0.2">
      <c r="A46" s="1">
        <v>5.8920000000000003</v>
      </c>
      <c r="B46" s="1">
        <v>23.263000000000002</v>
      </c>
      <c r="C46" s="1">
        <v>12.3</v>
      </c>
    </row>
    <row r="47" spans="1:3" x14ac:dyDescent="0.2">
      <c r="A47" s="1">
        <v>61.359000000000002</v>
      </c>
      <c r="B47" s="1">
        <v>2.375</v>
      </c>
      <c r="C47" s="1">
        <v>4.9400000000000004</v>
      </c>
    </row>
    <row r="48" spans="1:3" x14ac:dyDescent="0.2">
      <c r="A48" s="1">
        <v>2.2229999999999999</v>
      </c>
      <c r="B48" s="1">
        <v>3.2330000000000001</v>
      </c>
      <c r="C48" s="1">
        <v>21.234000000000002</v>
      </c>
    </row>
    <row r="49" spans="1:3" x14ac:dyDescent="0.2">
      <c r="A49" s="1">
        <v>4.8609999999999998</v>
      </c>
      <c r="B49" s="1">
        <v>8.0969999999999995</v>
      </c>
      <c r="C49" s="1">
        <v>44.209000000000003</v>
      </c>
    </row>
    <row r="50" spans="1:3" x14ac:dyDescent="0.2">
      <c r="A50" s="1">
        <v>10.441000000000001</v>
      </c>
      <c r="B50" s="1">
        <v>2.1739999999999999</v>
      </c>
      <c r="C50" s="1">
        <v>3.7280000000000002</v>
      </c>
    </row>
    <row r="51" spans="1:3" x14ac:dyDescent="0.2">
      <c r="A51" s="1">
        <v>19.966000000000001</v>
      </c>
      <c r="B51" s="1">
        <v>12.581</v>
      </c>
      <c r="C51" s="1">
        <v>7.5940000000000003</v>
      </c>
    </row>
    <row r="52" spans="1:3" x14ac:dyDescent="0.2">
      <c r="A52" s="1">
        <v>0</v>
      </c>
      <c r="B52" s="1">
        <v>1.333</v>
      </c>
      <c r="C52" s="1">
        <v>32.93</v>
      </c>
    </row>
    <row r="53" spans="1:3" x14ac:dyDescent="0.2">
      <c r="A53" s="1">
        <v>1.286</v>
      </c>
      <c r="B53" s="1">
        <v>17.518999999999998</v>
      </c>
      <c r="C53" s="1">
        <v>5.4989999999999997</v>
      </c>
    </row>
    <row r="54" spans="1:3" x14ac:dyDescent="0.2">
      <c r="A54" s="1">
        <v>6.0990000000000002</v>
      </c>
      <c r="B54" s="1">
        <v>1.2829999999999999</v>
      </c>
      <c r="C54" s="1">
        <v>13.426</v>
      </c>
    </row>
    <row r="55" spans="1:3" x14ac:dyDescent="0.2">
      <c r="A55" s="1">
        <v>4.1420000000000003</v>
      </c>
      <c r="B55" s="1">
        <v>5.3289999999999997</v>
      </c>
      <c r="C55" s="1">
        <v>8.3490000000000002</v>
      </c>
    </row>
    <row r="56" spans="1:3" x14ac:dyDescent="0.2">
      <c r="A56" s="1">
        <v>12.977</v>
      </c>
      <c r="B56" s="1">
        <v>9.4320000000000004</v>
      </c>
      <c r="C56" s="1">
        <v>41.725000000000001</v>
      </c>
    </row>
    <row r="57" spans="1:3" x14ac:dyDescent="0.2">
      <c r="A57" s="1">
        <v>1.6930000000000001</v>
      </c>
      <c r="B57" s="1">
        <v>2.1459999999999999</v>
      </c>
      <c r="C57" s="1">
        <v>7.7210000000000001</v>
      </c>
    </row>
    <row r="58" spans="1:3" x14ac:dyDescent="0.2">
      <c r="A58" s="1">
        <v>65.813000000000002</v>
      </c>
      <c r="B58" s="1">
        <v>1.9910000000000001</v>
      </c>
      <c r="C58" s="1">
        <v>26.808</v>
      </c>
    </row>
    <row r="59" spans="1:3" x14ac:dyDescent="0.2">
      <c r="A59" s="1">
        <v>7.5149999999999997</v>
      </c>
      <c r="B59" s="1">
        <v>3.2160000000000002</v>
      </c>
      <c r="C59" s="1">
        <v>45.38</v>
      </c>
    </row>
    <row r="60" spans="1:3" x14ac:dyDescent="0.2">
      <c r="A60" s="1">
        <v>0</v>
      </c>
      <c r="B60" s="1">
        <v>25.01</v>
      </c>
      <c r="C60" s="1">
        <v>29.265999999999998</v>
      </c>
    </row>
    <row r="61" spans="1:3" x14ac:dyDescent="0.2">
      <c r="A61" s="1">
        <v>8.3889999999999993</v>
      </c>
      <c r="B61" s="1">
        <v>2.1520000000000001</v>
      </c>
      <c r="C61" s="1">
        <v>10.722</v>
      </c>
    </row>
    <row r="62" spans="1:3" x14ac:dyDescent="0.2">
      <c r="A62" s="1">
        <v>3.6309999999999998</v>
      </c>
      <c r="B62" s="1">
        <v>3.9350000000000001</v>
      </c>
      <c r="C62" s="1">
        <v>17.321000000000002</v>
      </c>
    </row>
    <row r="63" spans="1:3" x14ac:dyDescent="0.2">
      <c r="A63" s="1">
        <v>5.2960000000000003</v>
      </c>
      <c r="B63" s="1">
        <v>1.333</v>
      </c>
      <c r="C63" s="1">
        <v>57.347000000000001</v>
      </c>
    </row>
    <row r="64" spans="1:3" x14ac:dyDescent="0.2">
      <c r="A64" s="1">
        <v>3.0000000000000001E-3</v>
      </c>
      <c r="B64" s="1">
        <v>1.048</v>
      </c>
      <c r="C64" s="1">
        <v>9.2469999999999999</v>
      </c>
    </row>
    <row r="65" spans="1:3" x14ac:dyDescent="0.2">
      <c r="A65" s="1">
        <v>15.369</v>
      </c>
      <c r="B65" s="1">
        <v>15.752000000000001</v>
      </c>
      <c r="C65" s="1">
        <v>4.5140000000000002</v>
      </c>
    </row>
    <row r="66" spans="1:3" x14ac:dyDescent="0.2">
      <c r="A66" s="1">
        <v>51.369</v>
      </c>
      <c r="B66" s="1">
        <v>0.21</v>
      </c>
      <c r="C66" s="1">
        <v>8.0079999999999991</v>
      </c>
    </row>
    <row r="67" spans="1:3" x14ac:dyDescent="0.2">
      <c r="A67" s="1">
        <v>13.659000000000001</v>
      </c>
      <c r="B67" s="1">
        <v>10.396000000000001</v>
      </c>
      <c r="C67" s="1">
        <v>3.6819999999999999</v>
      </c>
    </row>
    <row r="68" spans="1:3" x14ac:dyDescent="0.2">
      <c r="A68" s="1">
        <v>26.539000000000001</v>
      </c>
      <c r="B68" s="1">
        <v>0.44800000000000001</v>
      </c>
      <c r="C68" s="1">
        <v>34.183999999999997</v>
      </c>
    </row>
    <row r="69" spans="1:3" x14ac:dyDescent="0.2">
      <c r="A69" s="1">
        <v>7.0949999999999998</v>
      </c>
      <c r="B69" s="1">
        <v>3.6440000000000001</v>
      </c>
      <c r="C69" s="1">
        <v>27.523</v>
      </c>
    </row>
    <row r="70" spans="1:3" x14ac:dyDescent="0.2">
      <c r="A70" s="1">
        <v>1.139</v>
      </c>
      <c r="B70" s="1">
        <v>11.117000000000001</v>
      </c>
      <c r="C70" s="1">
        <v>75.548000000000002</v>
      </c>
    </row>
    <row r="71" spans="1:3" x14ac:dyDescent="0.2">
      <c r="A71" s="1">
        <v>14.734</v>
      </c>
      <c r="B71" s="1">
        <v>5.8860000000000001</v>
      </c>
      <c r="C71" s="1">
        <v>10.212</v>
      </c>
    </row>
    <row r="72" spans="1:3" x14ac:dyDescent="0.2">
      <c r="A72" s="1">
        <v>13.628</v>
      </c>
      <c r="B72" s="1">
        <v>2.319</v>
      </c>
      <c r="C72" s="1">
        <v>88.481999999999999</v>
      </c>
    </row>
    <row r="73" spans="1:3" x14ac:dyDescent="0.2">
      <c r="A73" s="1">
        <v>20.984999999999999</v>
      </c>
      <c r="B73" s="1">
        <v>0.73799999999999999</v>
      </c>
      <c r="C73" s="1">
        <v>37.963000000000001</v>
      </c>
    </row>
    <row r="74" spans="1:3" x14ac:dyDescent="0.2">
      <c r="A74" s="1">
        <v>25.619</v>
      </c>
      <c r="B74" s="1">
        <v>2.262</v>
      </c>
      <c r="C74" s="1">
        <v>22.54</v>
      </c>
    </row>
    <row r="75" spans="1:3" x14ac:dyDescent="0.2">
      <c r="A75" s="1">
        <v>12.397</v>
      </c>
      <c r="B75" s="1">
        <v>1.7110000000000001</v>
      </c>
      <c r="C75" s="1">
        <v>63.503</v>
      </c>
    </row>
    <row r="76" spans="1:3" x14ac:dyDescent="0.2">
      <c r="A76" s="1">
        <v>8.6440000000000001</v>
      </c>
      <c r="B76" s="1">
        <v>8.2889999999999997</v>
      </c>
      <c r="C76" s="1">
        <v>8.35</v>
      </c>
    </row>
    <row r="77" spans="1:3" x14ac:dyDescent="0.2">
      <c r="A77" s="1">
        <v>82.388000000000005</v>
      </c>
      <c r="B77" s="1">
        <v>3.6259999999999999</v>
      </c>
      <c r="C77" s="1">
        <v>14.398999999999999</v>
      </c>
    </row>
    <row r="78" spans="1:3" x14ac:dyDescent="0.2">
      <c r="A78" s="1">
        <v>9.0779999999999994</v>
      </c>
      <c r="B78" s="1">
        <v>1.8120000000000001</v>
      </c>
      <c r="C78" s="1">
        <v>63.948</v>
      </c>
    </row>
    <row r="79" spans="1:3" x14ac:dyDescent="0.2">
      <c r="A79" s="1">
        <v>24.021999999999998</v>
      </c>
      <c r="B79" s="1">
        <v>0.872</v>
      </c>
      <c r="C79" s="1">
        <v>21.654</v>
      </c>
    </row>
    <row r="80" spans="1:3" x14ac:dyDescent="0.2">
      <c r="A80" s="1">
        <v>20.873000000000001</v>
      </c>
      <c r="B80" s="1">
        <v>0.79700000000000004</v>
      </c>
      <c r="C80" s="1">
        <v>19.913</v>
      </c>
    </row>
    <row r="81" spans="1:3" x14ac:dyDescent="0.2">
      <c r="A81" s="1">
        <v>4.3999999999999997E-2</v>
      </c>
      <c r="B81" s="1">
        <v>5.9660000000000002</v>
      </c>
      <c r="C81" s="1">
        <v>33.19</v>
      </c>
    </row>
    <row r="82" spans="1:3" x14ac:dyDescent="0.2">
      <c r="A82" s="1">
        <v>6.9550000000000001</v>
      </c>
      <c r="B82" s="1">
        <v>8.7629999999999999</v>
      </c>
      <c r="C82" s="1">
        <v>10.603</v>
      </c>
    </row>
    <row r="83" spans="1:3" x14ac:dyDescent="0.2">
      <c r="A83" s="1">
        <v>3.7440000000000002</v>
      </c>
      <c r="B83" s="1">
        <v>0.44500000000000001</v>
      </c>
      <c r="C83" s="1">
        <v>4.7699999999999996</v>
      </c>
    </row>
    <row r="84" spans="1:3" x14ac:dyDescent="0.2">
      <c r="A84" s="1">
        <v>0.53900000000000003</v>
      </c>
      <c r="B84" s="1">
        <v>9.8109999999999999</v>
      </c>
      <c r="C84" s="1">
        <v>45.697000000000003</v>
      </c>
    </row>
    <row r="85" spans="1:3" x14ac:dyDescent="0.2">
      <c r="A85" s="1">
        <v>0</v>
      </c>
      <c r="B85" s="1">
        <v>0.47699999999999998</v>
      </c>
      <c r="C85" s="1">
        <v>69.356999999999999</v>
      </c>
    </row>
    <row r="86" spans="1:3" x14ac:dyDescent="0.2">
      <c r="A86" s="1">
        <v>1.6E-2</v>
      </c>
      <c r="B86" s="1">
        <v>22.3</v>
      </c>
      <c r="C86" s="1">
        <v>0.60499999999999998</v>
      </c>
    </row>
    <row r="87" spans="1:3" x14ac:dyDescent="0.2">
      <c r="A87" s="1">
        <v>4.383</v>
      </c>
      <c r="B87" s="1">
        <v>0.38600000000000001</v>
      </c>
      <c r="C87" s="1">
        <v>12.241</v>
      </c>
    </row>
    <row r="88" spans="1:3" x14ac:dyDescent="0.2">
      <c r="A88" s="1">
        <v>10.005000000000001</v>
      </c>
      <c r="B88" s="1">
        <v>17.495000000000001</v>
      </c>
      <c r="C88" s="1">
        <v>9.0790000000000006</v>
      </c>
    </row>
    <row r="89" spans="1:3" x14ac:dyDescent="0.2">
      <c r="A89" s="1">
        <v>1.6619999999999999</v>
      </c>
      <c r="B89" s="1">
        <v>2.7440000000000002</v>
      </c>
      <c r="C89" s="1">
        <v>26.827000000000002</v>
      </c>
    </row>
    <row r="90" spans="1:3" x14ac:dyDescent="0.2">
      <c r="A90" s="1">
        <v>5.4290000000000003</v>
      </c>
      <c r="B90" s="1">
        <v>2.7189999999999999</v>
      </c>
      <c r="C90" s="1">
        <v>53.066000000000003</v>
      </c>
    </row>
    <row r="91" spans="1:3" x14ac:dyDescent="0.2">
      <c r="A91" s="1">
        <v>24.61</v>
      </c>
      <c r="B91" s="1">
        <v>3.1469999999999998</v>
      </c>
      <c r="C91" s="1">
        <v>35.509</v>
      </c>
    </row>
    <row r="92" spans="1:3" x14ac:dyDescent="0.2">
      <c r="A92" s="1">
        <v>2.5339999999999998</v>
      </c>
      <c r="B92" s="1">
        <v>9.4440000000000008</v>
      </c>
      <c r="C92" s="1">
        <v>37.518000000000001</v>
      </c>
    </row>
    <row r="93" spans="1:3" x14ac:dyDescent="0.2">
      <c r="A93" s="1">
        <v>16.920000000000002</v>
      </c>
      <c r="B93" s="1">
        <v>1.681</v>
      </c>
      <c r="C93" s="1">
        <v>33.521000000000001</v>
      </c>
    </row>
    <row r="94" spans="1:3" x14ac:dyDescent="0.2">
      <c r="A94" s="1">
        <v>4.8499999999999996</v>
      </c>
      <c r="B94" s="1">
        <v>2.218</v>
      </c>
      <c r="C94" s="1">
        <v>25.094000000000001</v>
      </c>
    </row>
    <row r="95" spans="1:3" x14ac:dyDescent="0.2">
      <c r="A95" s="1">
        <v>3.1040000000000001</v>
      </c>
      <c r="B95" s="1">
        <v>9</v>
      </c>
      <c r="C95" s="1">
        <v>33.689</v>
      </c>
    </row>
    <row r="96" spans="1:3" x14ac:dyDescent="0.2">
      <c r="A96" s="1">
        <v>28.347000000000001</v>
      </c>
      <c r="B96" s="1">
        <v>5.548</v>
      </c>
      <c r="C96" s="1">
        <v>24.146999999999998</v>
      </c>
    </row>
    <row r="97" spans="1:3" x14ac:dyDescent="0.2">
      <c r="A97" s="1">
        <v>20.193000000000001</v>
      </c>
      <c r="B97" s="1">
        <v>2.5449999999999999</v>
      </c>
      <c r="C97" s="1">
        <v>14.957000000000001</v>
      </c>
    </row>
    <row r="98" spans="1:3" x14ac:dyDescent="0.2">
      <c r="A98" s="1">
        <v>40.054000000000002</v>
      </c>
      <c r="B98" s="1">
        <v>2.1960000000000002</v>
      </c>
      <c r="C98" s="1">
        <v>4.8369999999999997</v>
      </c>
    </row>
    <row r="99" spans="1:3" x14ac:dyDescent="0.2">
      <c r="A99" s="1">
        <v>22.178999999999998</v>
      </c>
      <c r="B99" s="1">
        <v>1.946</v>
      </c>
      <c r="C99" s="1">
        <v>0.61699999999999999</v>
      </c>
    </row>
    <row r="100" spans="1:3" x14ac:dyDescent="0.2">
      <c r="A100" s="1">
        <v>2.2839999999999998</v>
      </c>
      <c r="B100" s="1">
        <v>4.8869999999999996</v>
      </c>
      <c r="C100" s="1">
        <v>5.077</v>
      </c>
    </row>
    <row r="101" spans="1:3" x14ac:dyDescent="0.2">
      <c r="A101" s="1">
        <v>1.208</v>
      </c>
      <c r="B101" s="1">
        <v>2.8109999999999999</v>
      </c>
      <c r="C101" s="1">
        <v>19.765000000000001</v>
      </c>
    </row>
    <row r="102" spans="1:3" x14ac:dyDescent="0.2">
      <c r="A102" s="1">
        <v>0.30199999999999999</v>
      </c>
      <c r="B102" s="1">
        <v>1.208</v>
      </c>
      <c r="C102" s="1">
        <v>27.082999999999998</v>
      </c>
    </row>
    <row r="103" spans="1:3" x14ac:dyDescent="0.2">
      <c r="A103" s="1">
        <v>7.0129999999999999</v>
      </c>
      <c r="B103" s="1">
        <v>0.14699999999999999</v>
      </c>
      <c r="C103" s="1">
        <v>65.102000000000004</v>
      </c>
    </row>
    <row r="104" spans="1:3" x14ac:dyDescent="0.2">
      <c r="A104" s="1">
        <v>0</v>
      </c>
      <c r="B104" s="1">
        <v>0.47499999999999998</v>
      </c>
      <c r="C104" s="1">
        <v>47.834000000000003</v>
      </c>
    </row>
    <row r="105" spans="1:3" x14ac:dyDescent="0.2">
      <c r="A105" s="1">
        <v>6.8979999999999997</v>
      </c>
      <c r="B105" s="1">
        <v>1.373</v>
      </c>
      <c r="C105" s="1">
        <v>16.684000000000001</v>
      </c>
    </row>
    <row r="106" spans="1:3" x14ac:dyDescent="0.2">
      <c r="A106" s="1">
        <v>12.901</v>
      </c>
      <c r="B106" s="1">
        <v>7.77</v>
      </c>
      <c r="C106" s="1">
        <v>6.8019999999999996</v>
      </c>
    </row>
    <row r="107" spans="1:3" x14ac:dyDescent="0.2">
      <c r="A107" s="1">
        <v>7.2119999999999997</v>
      </c>
      <c r="B107" s="1">
        <v>0.312</v>
      </c>
      <c r="C107" s="1">
        <v>57.156999999999996</v>
      </c>
    </row>
    <row r="108" spans="1:3" x14ac:dyDescent="0.2">
      <c r="A108" s="1">
        <v>3.2469999999999999</v>
      </c>
      <c r="B108" s="1">
        <v>1.508</v>
      </c>
      <c r="C108" s="1">
        <v>8.532</v>
      </c>
    </row>
    <row r="109" spans="1:3" x14ac:dyDescent="0.2">
      <c r="A109" s="1">
        <v>2.5870000000000002</v>
      </c>
      <c r="B109" s="1">
        <v>2.4910000000000001</v>
      </c>
      <c r="C109" s="1">
        <v>0.25800000000000001</v>
      </c>
    </row>
    <row r="110" spans="1:3" x14ac:dyDescent="0.2">
      <c r="A110" s="1">
        <v>0</v>
      </c>
      <c r="B110" s="1">
        <v>2.9319999999999999</v>
      </c>
      <c r="C110" s="1">
        <v>22.507999999999999</v>
      </c>
    </row>
    <row r="111" spans="1:3" x14ac:dyDescent="0.2">
      <c r="A111" s="1">
        <v>2.9140000000000001</v>
      </c>
      <c r="B111" s="1">
        <v>4.7610000000000001</v>
      </c>
      <c r="C111" s="1">
        <v>27.251000000000001</v>
      </c>
    </row>
    <row r="112" spans="1:3" x14ac:dyDescent="0.2">
      <c r="A112" s="1">
        <v>1.4410000000000001</v>
      </c>
      <c r="B112" s="1">
        <v>3.1709999999999998</v>
      </c>
      <c r="C112" s="1">
        <v>98.593000000000004</v>
      </c>
    </row>
    <row r="113" spans="1:3" x14ac:dyDescent="0.2">
      <c r="A113" s="1">
        <v>3.0049999999999999</v>
      </c>
      <c r="B113" s="1">
        <v>2.4700000000000002</v>
      </c>
      <c r="C113" s="1">
        <v>11.861000000000001</v>
      </c>
    </row>
    <row r="114" spans="1:3" x14ac:dyDescent="0.2">
      <c r="A114" s="1">
        <v>10.949</v>
      </c>
      <c r="B114" s="1">
        <v>10.132999999999999</v>
      </c>
      <c r="C114" s="1">
        <v>12.484999999999999</v>
      </c>
    </row>
    <row r="115" spans="1:3" x14ac:dyDescent="0.2">
      <c r="A115" s="1">
        <v>6.9669999999999996</v>
      </c>
      <c r="B115" s="1">
        <v>1.7070000000000001</v>
      </c>
      <c r="C115" s="1">
        <v>145.24100000000001</v>
      </c>
    </row>
    <row r="116" spans="1:3" x14ac:dyDescent="0.2">
      <c r="A116" s="1">
        <v>3.3410000000000002</v>
      </c>
      <c r="B116" s="1">
        <v>0.71399999999999997</v>
      </c>
      <c r="C116" s="1">
        <v>75.260999999999996</v>
      </c>
    </row>
    <row r="117" spans="1:3" x14ac:dyDescent="0.2">
      <c r="A117" s="1">
        <v>2.5960000000000001</v>
      </c>
      <c r="B117" s="1">
        <v>7.1790000000000003</v>
      </c>
      <c r="C117" s="1">
        <v>31.289000000000001</v>
      </c>
    </row>
    <row r="118" spans="1:3" x14ac:dyDescent="0.2">
      <c r="A118" s="1">
        <v>0</v>
      </c>
      <c r="B118" s="1">
        <v>4.2679999999999998</v>
      </c>
      <c r="C118" s="1">
        <v>13.35</v>
      </c>
    </row>
    <row r="119" spans="1:3" x14ac:dyDescent="0.2">
      <c r="A119" s="1">
        <v>139.53200000000001</v>
      </c>
      <c r="B119" s="1">
        <v>6.1440000000000001</v>
      </c>
      <c r="C119" s="1">
        <v>8.2520000000000007</v>
      </c>
    </row>
    <row r="120" spans="1:3" x14ac:dyDescent="0.2">
      <c r="A120" s="1">
        <v>61.929000000000002</v>
      </c>
      <c r="B120" s="1">
        <v>4.0970000000000004</v>
      </c>
      <c r="C120" s="1">
        <v>55.942</v>
      </c>
    </row>
    <row r="121" spans="1:3" x14ac:dyDescent="0.2">
      <c r="A121" s="1">
        <v>4.657</v>
      </c>
      <c r="B121" s="1">
        <v>12.769</v>
      </c>
      <c r="C121" s="1">
        <v>15.95</v>
      </c>
    </row>
    <row r="122" spans="1:3" x14ac:dyDescent="0.2">
      <c r="A122" s="1">
        <v>21.091000000000001</v>
      </c>
      <c r="B122" s="1">
        <v>30.422000000000001</v>
      </c>
      <c r="C122" s="1">
        <v>29.088000000000001</v>
      </c>
    </row>
    <row r="123" spans="1:3" x14ac:dyDescent="0.2">
      <c r="A123" s="1">
        <v>0.03</v>
      </c>
      <c r="B123" s="1">
        <v>1.347</v>
      </c>
      <c r="C123" s="1">
        <v>6.1459999999999999</v>
      </c>
    </row>
    <row r="124" spans="1:3" x14ac:dyDescent="0.2">
      <c r="A124" s="1">
        <v>144.21600000000001</v>
      </c>
      <c r="B124" s="1">
        <v>3.9</v>
      </c>
      <c r="C124" s="1">
        <v>9.3629999999999995</v>
      </c>
    </row>
    <row r="125" spans="1:3" x14ac:dyDescent="0.2">
      <c r="A125" s="1">
        <v>36.454000000000001</v>
      </c>
      <c r="B125" s="1">
        <v>2.7229999999999999</v>
      </c>
      <c r="C125" s="1">
        <v>42.165999999999997</v>
      </c>
    </row>
    <row r="126" spans="1:3" x14ac:dyDescent="0.2">
      <c r="A126" s="1">
        <v>2.9609999999999999</v>
      </c>
      <c r="B126" s="1">
        <v>0.39200000000000002</v>
      </c>
      <c r="C126" s="1">
        <v>129.208</v>
      </c>
    </row>
    <row r="127" spans="1:3" x14ac:dyDescent="0.2">
      <c r="A127" s="1">
        <v>3.351</v>
      </c>
      <c r="B127" s="1">
        <v>14.9</v>
      </c>
      <c r="C127" s="1">
        <v>0.53800000000000003</v>
      </c>
    </row>
    <row r="128" spans="1:3" x14ac:dyDescent="0.2">
      <c r="A128" s="1">
        <v>23.771000000000001</v>
      </c>
      <c r="B128" s="1">
        <v>0.46400000000000002</v>
      </c>
      <c r="C128" s="1">
        <v>83.430999999999997</v>
      </c>
    </row>
    <row r="129" spans="1:3" x14ac:dyDescent="0.2">
      <c r="A129" s="1">
        <v>4.577</v>
      </c>
      <c r="B129" s="1">
        <v>8.24</v>
      </c>
      <c r="C129" s="1">
        <v>17.347000000000001</v>
      </c>
    </row>
    <row r="130" spans="1:3" x14ac:dyDescent="0.2">
      <c r="A130" s="1">
        <v>13.5</v>
      </c>
      <c r="B130" s="1">
        <v>1.4470000000000001</v>
      </c>
      <c r="C130" s="1">
        <v>68.132000000000005</v>
      </c>
    </row>
    <row r="131" spans="1:3" x14ac:dyDescent="0.2">
      <c r="A131" s="1">
        <v>7.1749999999999998</v>
      </c>
      <c r="B131" s="1">
        <v>1.3660000000000001</v>
      </c>
      <c r="C131" s="1">
        <v>43.280999999999999</v>
      </c>
    </row>
    <row r="132" spans="1:3" x14ac:dyDescent="0.2">
      <c r="A132" s="1">
        <v>3.0939999999999999</v>
      </c>
      <c r="B132" s="1">
        <v>2.375</v>
      </c>
      <c r="C132" s="1">
        <v>112.245</v>
      </c>
    </row>
    <row r="133" spans="1:3" x14ac:dyDescent="0.2">
      <c r="A133" s="1">
        <v>66.182000000000002</v>
      </c>
      <c r="B133" s="1">
        <v>0.54300000000000004</v>
      </c>
      <c r="C133" s="1">
        <v>63.567</v>
      </c>
    </row>
    <row r="134" spans="1:3" x14ac:dyDescent="0.2">
      <c r="A134" s="1">
        <v>1.748</v>
      </c>
      <c r="B134" s="1">
        <v>4.7270000000000003</v>
      </c>
      <c r="C134" s="1">
        <v>80.798000000000002</v>
      </c>
    </row>
    <row r="135" spans="1:3" x14ac:dyDescent="0.2">
      <c r="A135" s="1">
        <v>9.4890000000000008</v>
      </c>
      <c r="B135" s="1">
        <v>0.26900000000000002</v>
      </c>
      <c r="C135" s="1">
        <v>15.919</v>
      </c>
    </row>
    <row r="136" spans="1:3" x14ac:dyDescent="0.2">
      <c r="A136" s="1">
        <v>6.0609999999999999</v>
      </c>
      <c r="B136" s="1">
        <v>3.6549999999999998</v>
      </c>
      <c r="C136" s="1">
        <v>1.1579999999999999</v>
      </c>
    </row>
    <row r="137" spans="1:3" x14ac:dyDescent="0.2">
      <c r="A137" s="1">
        <v>5.423</v>
      </c>
      <c r="B137" s="1">
        <v>33.448</v>
      </c>
      <c r="C137" s="1">
        <v>25.850999999999999</v>
      </c>
    </row>
    <row r="138" spans="1:3" x14ac:dyDescent="0.2">
      <c r="A138" s="1">
        <v>3.0960000000000001</v>
      </c>
      <c r="B138" s="1">
        <v>18.462</v>
      </c>
      <c r="C138" s="1">
        <v>16.3</v>
      </c>
    </row>
    <row r="139" spans="1:3" x14ac:dyDescent="0.2">
      <c r="A139" s="1">
        <v>3.802</v>
      </c>
      <c r="B139" s="1">
        <v>5.7080000000000002</v>
      </c>
      <c r="C139" s="1">
        <v>15.896000000000001</v>
      </c>
    </row>
    <row r="140" spans="1:3" x14ac:dyDescent="0.2">
      <c r="A140" s="1">
        <v>12.972</v>
      </c>
      <c r="B140" s="1">
        <v>16.771000000000001</v>
      </c>
      <c r="C140" s="1">
        <v>6.0209999999999999</v>
      </c>
    </row>
    <row r="141" spans="1:3" x14ac:dyDescent="0.2">
      <c r="A141" s="1">
        <v>32.273000000000003</v>
      </c>
      <c r="B141" s="1">
        <v>3.1669999999999998</v>
      </c>
      <c r="C141" s="1">
        <v>1.3220000000000001</v>
      </c>
    </row>
    <row r="142" spans="1:3" x14ac:dyDescent="0.2">
      <c r="A142" s="1">
        <v>0.77300000000000002</v>
      </c>
      <c r="B142" s="1">
        <v>40.484000000000002</v>
      </c>
      <c r="C142" s="1">
        <v>73.686999999999998</v>
      </c>
    </row>
    <row r="143" spans="1:3" x14ac:dyDescent="0.2">
      <c r="A143" s="1">
        <v>1.7250000000000001</v>
      </c>
      <c r="B143" s="1">
        <v>2.3660000000000001</v>
      </c>
      <c r="C143" s="1">
        <v>65.314999999999998</v>
      </c>
    </row>
    <row r="144" spans="1:3" x14ac:dyDescent="0.2">
      <c r="A144" s="1">
        <v>24.219000000000001</v>
      </c>
      <c r="B144" s="1">
        <v>2.1819999999999999</v>
      </c>
      <c r="C144" s="1">
        <v>11.425000000000001</v>
      </c>
    </row>
    <row r="145" spans="1:3" x14ac:dyDescent="0.2">
      <c r="A145" s="1">
        <v>3.9569999999999999</v>
      </c>
      <c r="B145" s="1">
        <v>7.8869999999999996</v>
      </c>
      <c r="C145" s="1">
        <v>14.545999999999999</v>
      </c>
    </row>
    <row r="146" spans="1:3" x14ac:dyDescent="0.2">
      <c r="A146" s="1">
        <v>1.8660000000000001</v>
      </c>
      <c r="B146" s="1">
        <v>6.5629999999999997</v>
      </c>
      <c r="C146" s="1">
        <v>35.052999999999997</v>
      </c>
    </row>
    <row r="147" spans="1:3" x14ac:dyDescent="0.2">
      <c r="A147" s="1">
        <v>100.399</v>
      </c>
      <c r="B147" s="1">
        <v>5.0750000000000002</v>
      </c>
      <c r="C147" s="1">
        <v>139.23699999999999</v>
      </c>
    </row>
    <row r="148" spans="1:3" x14ac:dyDescent="0.2">
      <c r="A148" s="1">
        <v>9.5399999999999991</v>
      </c>
      <c r="B148" s="1">
        <v>7.7290000000000001</v>
      </c>
      <c r="C148" s="1">
        <v>56.939</v>
      </c>
    </row>
    <row r="149" spans="1:3" x14ac:dyDescent="0.2">
      <c r="A149" s="1">
        <v>14.284000000000001</v>
      </c>
      <c r="B149" s="1">
        <v>10.994</v>
      </c>
      <c r="C149" s="1">
        <v>0.10299999999999999</v>
      </c>
    </row>
    <row r="150" spans="1:3" x14ac:dyDescent="0.2">
      <c r="A150" s="1">
        <v>3.4369999999999998</v>
      </c>
      <c r="B150" s="1">
        <v>2</v>
      </c>
      <c r="C150" s="1">
        <v>4.0199999999999996</v>
      </c>
    </row>
    <row r="151" spans="1:3" x14ac:dyDescent="0.2">
      <c r="A151" s="1">
        <v>0</v>
      </c>
      <c r="B151" s="1">
        <v>12.048999999999999</v>
      </c>
      <c r="C151" s="1">
        <v>23.431000000000001</v>
      </c>
    </row>
    <row r="152" spans="1:3" x14ac:dyDescent="0.2">
      <c r="A152" s="1">
        <v>0</v>
      </c>
      <c r="B152" s="1">
        <v>5.5389999999999997</v>
      </c>
      <c r="C152" s="1">
        <v>195.804</v>
      </c>
    </row>
    <row r="153" spans="1:3" x14ac:dyDescent="0.2">
      <c r="A153" s="1">
        <v>5.9050000000000002</v>
      </c>
      <c r="B153" s="1">
        <v>4.0670000000000002</v>
      </c>
      <c r="C153" s="1">
        <v>48.606000000000002</v>
      </c>
    </row>
    <row r="154" spans="1:3" x14ac:dyDescent="0.2">
      <c r="A154" s="1">
        <v>5.6000000000000001E-2</v>
      </c>
      <c r="B154" s="1">
        <v>14.154999999999999</v>
      </c>
      <c r="C154" s="1">
        <v>12.946</v>
      </c>
    </row>
    <row r="155" spans="1:3" x14ac:dyDescent="0.2">
      <c r="A155" s="1">
        <v>14.324999999999999</v>
      </c>
      <c r="B155" s="1">
        <v>10.323</v>
      </c>
      <c r="C155" s="1">
        <v>6.4029999999999996</v>
      </c>
    </row>
    <row r="156" spans="1:3" x14ac:dyDescent="0.2">
      <c r="A156" s="1">
        <v>6.5170000000000003</v>
      </c>
      <c r="B156" s="1">
        <v>0.21099999999999999</v>
      </c>
      <c r="C156" s="1">
        <v>44.253999999999998</v>
      </c>
    </row>
    <row r="157" spans="1:3" x14ac:dyDescent="0.2">
      <c r="A157" s="1">
        <v>0.24199999999999999</v>
      </c>
      <c r="B157" s="1">
        <v>0.49099999999999999</v>
      </c>
      <c r="C157" s="1">
        <v>26.678000000000001</v>
      </c>
    </row>
    <row r="158" spans="1:3" x14ac:dyDescent="0.2">
      <c r="A158" s="1">
        <v>9.9589999999999996</v>
      </c>
      <c r="B158" s="1">
        <v>5.0750000000000002</v>
      </c>
      <c r="C158" s="1">
        <v>15.180999999999999</v>
      </c>
    </row>
    <row r="159" spans="1:3" x14ac:dyDescent="0.2">
      <c r="A159" s="1">
        <v>2.2120000000000002</v>
      </c>
      <c r="B159" s="1">
        <v>4.298</v>
      </c>
      <c r="C159" s="1">
        <v>7.6779999999999999</v>
      </c>
    </row>
    <row r="160" spans="1:3" x14ac:dyDescent="0.2">
      <c r="A160" s="1">
        <v>15.336</v>
      </c>
      <c r="B160" s="1">
        <v>7.109</v>
      </c>
      <c r="C160" s="1">
        <v>15.249000000000001</v>
      </c>
    </row>
    <row r="161" spans="1:3" x14ac:dyDescent="0.2">
      <c r="A161" s="1">
        <v>9.3320000000000007</v>
      </c>
      <c r="B161" s="1">
        <v>45.613</v>
      </c>
      <c r="C161" s="1">
        <v>33.485999999999997</v>
      </c>
    </row>
    <row r="162" spans="1:3" x14ac:dyDescent="0.2">
      <c r="A162" s="1">
        <v>10.23</v>
      </c>
      <c r="B162" s="1">
        <v>9.4710000000000001</v>
      </c>
      <c r="C162" s="1">
        <v>7.8609999999999998</v>
      </c>
    </row>
    <row r="163" spans="1:3" x14ac:dyDescent="0.2">
      <c r="A163" s="1">
        <v>8.5890000000000004</v>
      </c>
      <c r="B163" s="1">
        <v>1.9590000000000001</v>
      </c>
      <c r="C163" s="1">
        <v>6.3449999999999998</v>
      </c>
    </row>
    <row r="164" spans="1:3" x14ac:dyDescent="0.2">
      <c r="A164" s="1">
        <v>2.5139999999999998</v>
      </c>
      <c r="B164" s="1">
        <v>26.661999999999999</v>
      </c>
      <c r="C164" s="1">
        <v>33.393999999999998</v>
      </c>
    </row>
    <row r="165" spans="1:3" x14ac:dyDescent="0.2">
      <c r="A165" s="1">
        <v>5.0339999999999998</v>
      </c>
      <c r="B165" s="1">
        <v>0.36699999999999999</v>
      </c>
      <c r="C165" s="1">
        <v>1.631</v>
      </c>
    </row>
    <row r="166" spans="1:3" x14ac:dyDescent="0.2">
      <c r="A166" s="1">
        <v>8.4730000000000008</v>
      </c>
      <c r="B166" s="1">
        <v>42.732999999999997</v>
      </c>
      <c r="C166" s="1">
        <v>25.245999999999999</v>
      </c>
    </row>
    <row r="167" spans="1:3" x14ac:dyDescent="0.2">
      <c r="A167" s="1">
        <v>0</v>
      </c>
      <c r="B167" s="1">
        <v>6.8520000000000003</v>
      </c>
      <c r="C167" s="1">
        <v>12.445</v>
      </c>
    </row>
    <row r="168" spans="1:3" x14ac:dyDescent="0.2">
      <c r="A168" s="1">
        <v>1.0209999999999999</v>
      </c>
      <c r="B168" s="1">
        <v>1.0660000000000001</v>
      </c>
      <c r="C168" s="1">
        <v>30.395</v>
      </c>
    </row>
    <row r="169" spans="1:3" x14ac:dyDescent="0.2">
      <c r="A169" s="1">
        <v>23.763999999999999</v>
      </c>
      <c r="B169" s="1">
        <v>0</v>
      </c>
      <c r="C169" s="1">
        <v>20.259</v>
      </c>
    </row>
    <row r="170" spans="1:3" x14ac:dyDescent="0.2">
      <c r="A170" s="1">
        <v>11.586</v>
      </c>
      <c r="B170" s="1">
        <v>1.548</v>
      </c>
      <c r="C170" s="1">
        <v>43.338000000000001</v>
      </c>
    </row>
    <row r="171" spans="1:3" x14ac:dyDescent="0.2">
      <c r="A171" s="1">
        <v>27.420999999999999</v>
      </c>
      <c r="B171" s="1">
        <v>8.7769999999999992</v>
      </c>
      <c r="C171" s="1">
        <v>23.154</v>
      </c>
    </row>
    <row r="172" spans="1:3" x14ac:dyDescent="0.2">
      <c r="A172" s="1">
        <v>34.213000000000001</v>
      </c>
      <c r="B172" s="1">
        <v>16.385000000000002</v>
      </c>
      <c r="C172" s="1">
        <v>8.6</v>
      </c>
    </row>
    <row r="173" spans="1:3" x14ac:dyDescent="0.2">
      <c r="A173" s="1">
        <v>0.34499999999999997</v>
      </c>
      <c r="B173" s="1">
        <v>6.9180000000000001</v>
      </c>
      <c r="C173" s="1">
        <v>48.188000000000002</v>
      </c>
    </row>
    <row r="174" spans="1:3" x14ac:dyDescent="0.2">
      <c r="A174" s="1">
        <v>3.609</v>
      </c>
      <c r="B174" s="1">
        <v>3.84</v>
      </c>
      <c r="C174" s="1">
        <v>0.24399999999999999</v>
      </c>
    </row>
    <row r="175" spans="1:3" x14ac:dyDescent="0.2">
      <c r="A175" s="1">
        <v>6.8680000000000003</v>
      </c>
      <c r="B175" s="1">
        <v>0.27600000000000002</v>
      </c>
      <c r="C175" s="1">
        <v>0</v>
      </c>
    </row>
    <row r="176" spans="1:3" x14ac:dyDescent="0.2">
      <c r="A176" s="1">
        <v>4.2880000000000003</v>
      </c>
      <c r="B176" s="1">
        <v>6.2149999999999999</v>
      </c>
      <c r="C176" s="1">
        <v>12.874000000000001</v>
      </c>
    </row>
    <row r="177" spans="1:3" x14ac:dyDescent="0.2">
      <c r="A177" s="1">
        <v>3.1920000000000002</v>
      </c>
      <c r="B177" s="1">
        <v>8.125</v>
      </c>
      <c r="C177" s="1">
        <v>30.928999999999998</v>
      </c>
    </row>
    <row r="178" spans="1:3" x14ac:dyDescent="0.2">
      <c r="A178" s="1">
        <v>4.2229999999999999</v>
      </c>
      <c r="B178" s="1">
        <v>26.25</v>
      </c>
      <c r="C178" s="1">
        <v>10.815</v>
      </c>
    </row>
    <row r="179" spans="1:3" x14ac:dyDescent="0.2">
      <c r="A179" s="1">
        <v>4.5170000000000003</v>
      </c>
      <c r="B179" s="1">
        <v>5.6340000000000003</v>
      </c>
      <c r="C179" s="1">
        <v>4.5350000000000001</v>
      </c>
    </row>
    <row r="180" spans="1:3" x14ac:dyDescent="0.2">
      <c r="A180" s="1">
        <v>0.127</v>
      </c>
      <c r="B180" s="1">
        <v>2.2810000000000001</v>
      </c>
      <c r="C180" s="1">
        <v>50.192</v>
      </c>
    </row>
    <row r="181" spans="1:3" x14ac:dyDescent="0.2">
      <c r="A181" s="1">
        <v>10.382</v>
      </c>
      <c r="B181" s="1">
        <v>11.629</v>
      </c>
      <c r="C181" s="1">
        <v>23.946999999999999</v>
      </c>
    </row>
    <row r="182" spans="1:3" x14ac:dyDescent="0.2">
      <c r="A182" s="1">
        <v>4.0350000000000001</v>
      </c>
      <c r="B182" s="1">
        <v>9.74</v>
      </c>
      <c r="C182" s="1">
        <v>5.048</v>
      </c>
    </row>
    <row r="183" spans="1:3" x14ac:dyDescent="0.2">
      <c r="A183" s="1">
        <v>4.9290000000000003</v>
      </c>
      <c r="B183" s="1">
        <v>6.2839999999999998</v>
      </c>
      <c r="C183" s="1">
        <v>40.003</v>
      </c>
    </row>
    <row r="184" spans="1:3" x14ac:dyDescent="0.2">
      <c r="A184" s="1">
        <v>2</v>
      </c>
      <c r="B184" s="1">
        <v>1.4</v>
      </c>
      <c r="C184" s="1">
        <v>21.927</v>
      </c>
    </row>
    <row r="185" spans="1:3" x14ac:dyDescent="0.2">
      <c r="A185" s="1">
        <v>3.9430000000000001</v>
      </c>
      <c r="B185" s="1">
        <v>0.34799999999999998</v>
      </c>
      <c r="C185" s="1">
        <v>18.016999999999999</v>
      </c>
    </row>
    <row r="186" spans="1:3" x14ac:dyDescent="0.2">
      <c r="A186" s="1">
        <v>5.4770000000000003</v>
      </c>
      <c r="B186" s="1">
        <v>0.17</v>
      </c>
      <c r="C186" s="1">
        <v>26.597999999999999</v>
      </c>
    </row>
    <row r="187" spans="1:3" x14ac:dyDescent="0.2">
      <c r="A187" s="1">
        <v>13.641</v>
      </c>
      <c r="B187" s="1">
        <v>2.5310000000000001</v>
      </c>
      <c r="C187" s="1">
        <v>11.483000000000001</v>
      </c>
    </row>
    <row r="188" spans="1:3" x14ac:dyDescent="0.2">
      <c r="A188" s="1">
        <v>55.762999999999998</v>
      </c>
      <c r="B188" s="1">
        <v>5.7320000000000002</v>
      </c>
      <c r="C188" s="1">
        <v>0.98899999999999999</v>
      </c>
    </row>
    <row r="189" spans="1:3" x14ac:dyDescent="0.2">
      <c r="A189" s="1">
        <v>11.872999999999999</v>
      </c>
      <c r="B189" s="1">
        <v>2</v>
      </c>
      <c r="C189" s="1">
        <v>0.40200000000000002</v>
      </c>
    </row>
    <row r="190" spans="1:3" x14ac:dyDescent="0.2">
      <c r="A190" s="1">
        <v>8.6859999999999999</v>
      </c>
      <c r="B190" s="1">
        <v>3.5569999999999999</v>
      </c>
      <c r="C190" s="1">
        <v>14.981999999999999</v>
      </c>
    </row>
    <row r="191" spans="1:3" x14ac:dyDescent="0.2">
      <c r="A191" s="1">
        <v>7.8140000000000001</v>
      </c>
      <c r="B191" s="1">
        <v>10.17</v>
      </c>
      <c r="C191" s="1">
        <v>4.1920000000000002</v>
      </c>
    </row>
    <row r="192" spans="1:3" x14ac:dyDescent="0.2">
      <c r="A192" s="1">
        <v>2.1070000000000002</v>
      </c>
      <c r="B192" s="1">
        <v>33.965000000000003</v>
      </c>
      <c r="C192" s="1">
        <v>10.401999999999999</v>
      </c>
    </row>
    <row r="193" spans="1:3" x14ac:dyDescent="0.2">
      <c r="A193" s="1">
        <v>5.0389999999999997</v>
      </c>
      <c r="B193" s="1">
        <v>1.7999999999999999E-2</v>
      </c>
      <c r="C193" s="1">
        <v>0.70299999999999996</v>
      </c>
    </row>
    <row r="194" spans="1:3" x14ac:dyDescent="0.2">
      <c r="A194" s="1">
        <v>2.8959999999999999</v>
      </c>
      <c r="B194" s="1">
        <v>0.80200000000000005</v>
      </c>
      <c r="C194" s="1">
        <v>18.379000000000001</v>
      </c>
    </row>
    <row r="195" spans="1:3" x14ac:dyDescent="0.2">
      <c r="A195" s="1">
        <v>0.28499999999999998</v>
      </c>
      <c r="B195" s="1">
        <v>11.537000000000001</v>
      </c>
      <c r="C195" s="1">
        <v>19.007000000000001</v>
      </c>
    </row>
    <row r="196" spans="1:3" x14ac:dyDescent="0.2">
      <c r="A196" s="1">
        <v>12.473000000000001</v>
      </c>
      <c r="B196" s="1">
        <v>28.204999999999998</v>
      </c>
      <c r="C196" s="1">
        <v>11.397</v>
      </c>
    </row>
    <row r="197" spans="1:3" x14ac:dyDescent="0.2">
      <c r="A197" s="1">
        <v>2.2530000000000001</v>
      </c>
      <c r="B197" s="1">
        <v>5.9089999999999998</v>
      </c>
      <c r="C197" s="1">
        <v>61.774999999999999</v>
      </c>
    </row>
    <row r="198" spans="1:3" x14ac:dyDescent="0.2">
      <c r="A198" s="1">
        <v>8.1660000000000004</v>
      </c>
      <c r="B198" s="1">
        <v>5.7850000000000001</v>
      </c>
      <c r="C198" s="1">
        <v>19.003</v>
      </c>
    </row>
    <row r="199" spans="1:3" x14ac:dyDescent="0.2">
      <c r="A199" s="1">
        <v>0.61899999999999999</v>
      </c>
      <c r="B199" s="1">
        <v>4.5069999999999997</v>
      </c>
      <c r="C199" s="1">
        <v>2.7050000000000001</v>
      </c>
    </row>
    <row r="200" spans="1:3" x14ac:dyDescent="0.2">
      <c r="A200" s="1">
        <v>13.653</v>
      </c>
      <c r="B200" s="1">
        <v>2.5790000000000002</v>
      </c>
      <c r="C200" s="1">
        <v>45.155999999999999</v>
      </c>
    </row>
    <row r="201" spans="1:3" x14ac:dyDescent="0.2">
      <c r="A201" s="1">
        <v>0.94699999999999995</v>
      </c>
      <c r="B201" s="1">
        <v>5.3479999999999999</v>
      </c>
      <c r="C201" s="1">
        <v>27.951000000000001</v>
      </c>
    </row>
    <row r="202" spans="1:3" x14ac:dyDescent="0.2">
      <c r="A202" s="1">
        <v>9.3179999999999996</v>
      </c>
      <c r="B202" s="1">
        <v>4.9800000000000004</v>
      </c>
      <c r="C202" s="1">
        <v>48.176000000000002</v>
      </c>
    </row>
    <row r="203" spans="1:3" x14ac:dyDescent="0.2">
      <c r="A203" s="1">
        <v>0.32500000000000001</v>
      </c>
      <c r="B203" s="1">
        <v>16.132999999999999</v>
      </c>
      <c r="C203" s="1">
        <v>5.391</v>
      </c>
    </row>
    <row r="204" spans="1:3" x14ac:dyDescent="0.2">
      <c r="A204" s="1">
        <v>2.2040000000000002</v>
      </c>
      <c r="B204" s="1">
        <v>3.1909999999999998</v>
      </c>
      <c r="C204" s="1">
        <v>9.0180000000000007</v>
      </c>
    </row>
    <row r="205" spans="1:3" x14ac:dyDescent="0.2">
      <c r="A205" s="1">
        <v>1.5369999999999999</v>
      </c>
      <c r="B205" s="1">
        <v>25.158999999999999</v>
      </c>
      <c r="C205" s="1">
        <v>8.5069999999999997</v>
      </c>
    </row>
    <row r="206" spans="1:3" x14ac:dyDescent="0.2">
      <c r="A206" s="1">
        <v>6.726</v>
      </c>
      <c r="B206" s="1">
        <v>15.782</v>
      </c>
      <c r="C206" s="1">
        <v>2.14</v>
      </c>
    </row>
    <row r="207" spans="1:3" x14ac:dyDescent="0.2">
      <c r="A207" s="1">
        <v>6.1180000000000003</v>
      </c>
      <c r="B207" s="1">
        <v>5</v>
      </c>
      <c r="C207" s="1">
        <v>14.305</v>
      </c>
    </row>
    <row r="208" spans="1:3" x14ac:dyDescent="0.2">
      <c r="A208" s="1">
        <v>2.2610000000000001</v>
      </c>
      <c r="B208" s="1">
        <v>2.194</v>
      </c>
      <c r="C208" s="1">
        <v>19.84</v>
      </c>
    </row>
    <row r="209" spans="1:3" x14ac:dyDescent="0.2">
      <c r="A209" s="1">
        <v>12.669</v>
      </c>
      <c r="B209" s="1">
        <v>5.2510000000000003</v>
      </c>
      <c r="C209" s="1">
        <v>0</v>
      </c>
    </row>
    <row r="210" spans="1:3" x14ac:dyDescent="0.2">
      <c r="A210" s="1">
        <v>8.9999999999999993E-3</v>
      </c>
      <c r="B210" s="1">
        <v>17.844000000000001</v>
      </c>
      <c r="C210" s="1">
        <v>6.7990000000000004</v>
      </c>
    </row>
    <row r="211" spans="1:3" x14ac:dyDescent="0.2">
      <c r="A211" s="1">
        <v>2.6579999999999999</v>
      </c>
      <c r="B211" s="1">
        <v>26.59</v>
      </c>
      <c r="C211" s="1">
        <v>26.687999999999999</v>
      </c>
    </row>
    <row r="212" spans="1:3" x14ac:dyDescent="0.2">
      <c r="A212" s="1">
        <v>4.7690000000000001</v>
      </c>
      <c r="B212" s="1">
        <v>10.365</v>
      </c>
      <c r="C212" s="1">
        <v>23.899000000000001</v>
      </c>
    </row>
    <row r="213" spans="1:3" x14ac:dyDescent="0.2">
      <c r="A213" s="1">
        <v>5.1029999999999998</v>
      </c>
      <c r="B213" s="1">
        <v>5.7569999999999997</v>
      </c>
      <c r="C213" s="1">
        <v>5.7000000000000002E-2</v>
      </c>
    </row>
    <row r="214" spans="1:3" x14ac:dyDescent="0.2">
      <c r="A214" s="1">
        <v>91.244</v>
      </c>
      <c r="B214" s="1">
        <v>0.27</v>
      </c>
      <c r="C214" s="1">
        <v>8.1809999999999992</v>
      </c>
    </row>
    <row r="215" spans="1:3" x14ac:dyDescent="0.2">
      <c r="A215" s="1">
        <v>10.537000000000001</v>
      </c>
      <c r="B215" s="1">
        <v>9.9429999999999996</v>
      </c>
      <c r="C215" s="1">
        <v>27.488</v>
      </c>
    </row>
    <row r="216" spans="1:3" x14ac:dyDescent="0.2">
      <c r="A216" s="1">
        <v>3.7530000000000001</v>
      </c>
      <c r="B216" s="1">
        <v>6.5570000000000004</v>
      </c>
      <c r="C216" s="1">
        <v>43.555</v>
      </c>
    </row>
    <row r="217" spans="1:3" x14ac:dyDescent="0.2">
      <c r="A217" s="1">
        <v>1.73</v>
      </c>
      <c r="B217" s="1">
        <v>22.983000000000001</v>
      </c>
      <c r="C217" s="1">
        <v>0.14499999999999999</v>
      </c>
    </row>
    <row r="218" spans="1:3" x14ac:dyDescent="0.2">
      <c r="A218" s="1">
        <v>2.0720000000000001</v>
      </c>
      <c r="B218" s="1">
        <v>1.552</v>
      </c>
      <c r="C218" s="1">
        <v>4.4610000000000003</v>
      </c>
    </row>
    <row r="219" spans="1:3" x14ac:dyDescent="0.2">
      <c r="A219" s="1">
        <v>0.35899999999999999</v>
      </c>
      <c r="B219" s="1">
        <v>2.9849999999999999</v>
      </c>
      <c r="C219" s="1">
        <v>12.581</v>
      </c>
    </row>
    <row r="220" spans="1:3" x14ac:dyDescent="0.2">
      <c r="A220" s="1">
        <v>7.7080000000000002</v>
      </c>
      <c r="B220" s="1">
        <v>20.518999999999998</v>
      </c>
      <c r="C220" s="1">
        <v>3.081</v>
      </c>
    </row>
    <row r="221" spans="1:3" x14ac:dyDescent="0.2">
      <c r="A221" s="1">
        <v>1.7589999999999999</v>
      </c>
      <c r="B221" s="1">
        <v>4.6269999999999998</v>
      </c>
      <c r="C221" s="1">
        <v>5.8620000000000001</v>
      </c>
    </row>
    <row r="222" spans="1:3" x14ac:dyDescent="0.2">
      <c r="A222" s="1">
        <v>6.7489999999999997</v>
      </c>
      <c r="B222" s="1">
        <v>3.766</v>
      </c>
      <c r="C222" s="1">
        <v>3.2130000000000001</v>
      </c>
    </row>
    <row r="223" spans="1:3" x14ac:dyDescent="0.2">
      <c r="A223" s="1">
        <v>4.0410000000000004</v>
      </c>
      <c r="B223" s="1">
        <v>4.4939999999999998</v>
      </c>
      <c r="C223" s="1">
        <v>34.881999999999998</v>
      </c>
    </row>
    <row r="224" spans="1:3" x14ac:dyDescent="0.2">
      <c r="A224" s="1">
        <v>4.38</v>
      </c>
      <c r="B224" s="1">
        <v>8.984</v>
      </c>
      <c r="C224" s="1">
        <v>2.6949999999999998</v>
      </c>
    </row>
    <row r="225" spans="1:3" x14ac:dyDescent="0.2">
      <c r="A225" s="1">
        <v>9.5280000000000005</v>
      </c>
      <c r="B225" s="1">
        <v>21.428999999999998</v>
      </c>
      <c r="C225" s="1">
        <v>98.492999999999995</v>
      </c>
    </row>
    <row r="226" spans="1:3" x14ac:dyDescent="0.2">
      <c r="A226" s="1">
        <v>0.30199999999999999</v>
      </c>
      <c r="B226" s="1">
        <v>3.9830000000000001</v>
      </c>
      <c r="C226" s="1">
        <v>9.9109999999999996</v>
      </c>
    </row>
    <row r="227" spans="1:3" x14ac:dyDescent="0.2">
      <c r="A227" s="1">
        <v>10.366</v>
      </c>
      <c r="B227" s="1">
        <v>1.9119999999999999</v>
      </c>
      <c r="C227" s="1">
        <v>42.149000000000001</v>
      </c>
    </row>
    <row r="228" spans="1:3" x14ac:dyDescent="0.2">
      <c r="A228" s="1">
        <v>4.0380000000000003</v>
      </c>
      <c r="B228" s="1">
        <v>3.5</v>
      </c>
      <c r="C228" s="1">
        <v>46.95</v>
      </c>
    </row>
    <row r="229" spans="1:3" x14ac:dyDescent="0.2">
      <c r="A229" s="1">
        <v>4.0410000000000004</v>
      </c>
      <c r="B229" s="1">
        <v>6.5650000000000004</v>
      </c>
      <c r="C229" s="1">
        <v>4.0030000000000001</v>
      </c>
    </row>
    <row r="230" spans="1:3" x14ac:dyDescent="0.2">
      <c r="A230" s="1">
        <v>5.3259999999999996</v>
      </c>
      <c r="B230" s="1">
        <v>49.94</v>
      </c>
      <c r="C230" s="1">
        <v>69.647000000000006</v>
      </c>
    </row>
    <row r="231" spans="1:3" x14ac:dyDescent="0.2">
      <c r="A231" s="1">
        <v>0.126</v>
      </c>
      <c r="B231" s="1">
        <v>0.23300000000000001</v>
      </c>
      <c r="C231" s="1">
        <v>0.33200000000000002</v>
      </c>
    </row>
    <row r="232" spans="1:3" x14ac:dyDescent="0.2">
      <c r="A232" s="1">
        <v>6.3680000000000003</v>
      </c>
      <c r="B232" s="1">
        <v>9</v>
      </c>
      <c r="C232" s="1">
        <v>2.0110000000000001</v>
      </c>
    </row>
    <row r="233" spans="1:3" x14ac:dyDescent="0.2">
      <c r="A233" s="1">
        <v>18.056000000000001</v>
      </c>
      <c r="B233" s="1">
        <v>1.7849999999999999</v>
      </c>
      <c r="C233" s="1">
        <v>27.271999999999998</v>
      </c>
    </row>
    <row r="234" spans="1:3" x14ac:dyDescent="0.2">
      <c r="A234" s="1">
        <v>53.112000000000002</v>
      </c>
      <c r="B234" s="1">
        <v>5.17</v>
      </c>
      <c r="C234" s="1">
        <v>12.708</v>
      </c>
    </row>
    <row r="235" spans="1:3" x14ac:dyDescent="0.2">
      <c r="A235" s="1">
        <v>51.476999999999997</v>
      </c>
      <c r="B235" s="1">
        <v>10.872999999999999</v>
      </c>
      <c r="C235" s="1">
        <v>25.152999999999999</v>
      </c>
    </row>
    <row r="236" spans="1:3" x14ac:dyDescent="0.2">
      <c r="A236" s="1">
        <v>15.646000000000001</v>
      </c>
      <c r="B236" s="1">
        <v>4.45</v>
      </c>
      <c r="C236" s="1">
        <v>4.6020000000000003</v>
      </c>
    </row>
    <row r="237" spans="1:3" x14ac:dyDescent="0.2">
      <c r="A237" s="1">
        <v>4.5869999999999997</v>
      </c>
      <c r="B237" s="1">
        <v>11.212999999999999</v>
      </c>
      <c r="C237" s="1">
        <v>8.5459999999999994</v>
      </c>
    </row>
    <row r="238" spans="1:3" x14ac:dyDescent="0.2">
      <c r="A238" s="1">
        <v>0</v>
      </c>
      <c r="B238" s="1">
        <v>4.8940000000000001</v>
      </c>
      <c r="C238" s="1">
        <v>16.925000000000001</v>
      </c>
    </row>
    <row r="239" spans="1:3" x14ac:dyDescent="0.2">
      <c r="A239" s="1">
        <v>3.2109999999999999</v>
      </c>
      <c r="B239" s="1">
        <v>18.027999999999999</v>
      </c>
      <c r="C239" s="1">
        <v>22.225999999999999</v>
      </c>
    </row>
    <row r="240" spans="1:3" x14ac:dyDescent="0.2">
      <c r="A240" s="1">
        <v>1</v>
      </c>
      <c r="B240" s="1">
        <v>4.6310000000000002</v>
      </c>
      <c r="C240" s="1">
        <v>0.80600000000000005</v>
      </c>
    </row>
    <row r="241" spans="1:3" x14ac:dyDescent="0.2">
      <c r="A241" s="1">
        <v>5.8769999999999998</v>
      </c>
      <c r="B241" s="1">
        <v>2.2690000000000001</v>
      </c>
      <c r="C241" s="1">
        <v>6.8460000000000001</v>
      </c>
    </row>
    <row r="242" spans="1:3" x14ac:dyDescent="0.2">
      <c r="A242" s="1">
        <v>0.55800000000000005</v>
      </c>
      <c r="B242" s="1">
        <v>18.478999999999999</v>
      </c>
      <c r="C242" s="1">
        <v>1.47</v>
      </c>
    </row>
    <row r="243" spans="1:3" x14ac:dyDescent="0.2">
      <c r="A243" s="1">
        <v>7.1189999999999998</v>
      </c>
      <c r="B243" s="1">
        <v>5.97</v>
      </c>
      <c r="C243" s="1">
        <v>44.213000000000001</v>
      </c>
    </row>
    <row r="244" spans="1:3" x14ac:dyDescent="0.2">
      <c r="A244" s="1">
        <v>5.2859999999999996</v>
      </c>
      <c r="B244" s="1">
        <v>6.641</v>
      </c>
      <c r="C244" s="1">
        <v>31.231999999999999</v>
      </c>
    </row>
    <row r="245" spans="1:3" x14ac:dyDescent="0.2">
      <c r="A245" s="1">
        <v>5.2389999999999999</v>
      </c>
      <c r="B245" s="1">
        <v>3.988</v>
      </c>
      <c r="C245" s="1">
        <v>108.099</v>
      </c>
    </row>
    <row r="246" spans="1:3" x14ac:dyDescent="0.2">
      <c r="A246" s="1">
        <v>38.015999999999998</v>
      </c>
      <c r="B246" s="1">
        <v>8.5890000000000004</v>
      </c>
      <c r="C246" s="1">
        <v>0.60599999999999998</v>
      </c>
    </row>
    <row r="247" spans="1:3" x14ac:dyDescent="0.2">
      <c r="A247" s="1">
        <v>3.92</v>
      </c>
      <c r="B247" s="1">
        <v>31.596</v>
      </c>
      <c r="C247" s="1">
        <v>16.288</v>
      </c>
    </row>
    <row r="248" spans="1:3" x14ac:dyDescent="0.2">
      <c r="A248" s="1">
        <v>22.821999999999999</v>
      </c>
      <c r="B248" s="1">
        <v>4.5330000000000004</v>
      </c>
      <c r="C248" s="1">
        <v>44.345999999999997</v>
      </c>
    </row>
    <row r="249" spans="1:3" x14ac:dyDescent="0.2">
      <c r="A249" s="1">
        <v>0.245</v>
      </c>
      <c r="B249" s="1">
        <v>10.96</v>
      </c>
      <c r="C249" s="1">
        <v>59.43</v>
      </c>
    </row>
    <row r="250" spans="1:3" x14ac:dyDescent="0.2">
      <c r="A250" s="1">
        <v>5.6859999999999999</v>
      </c>
      <c r="B250" s="1">
        <v>5.9610000000000003</v>
      </c>
      <c r="C250" s="1">
        <v>3.6819999999999999</v>
      </c>
    </row>
    <row r="251" spans="1:3" x14ac:dyDescent="0.2">
      <c r="A251" s="1">
        <v>5.1459999999999999</v>
      </c>
      <c r="B251" s="1">
        <v>5.6139999999999999</v>
      </c>
      <c r="C251" s="1">
        <v>2.3860000000000001</v>
      </c>
    </row>
    <row r="252" spans="1:3" x14ac:dyDescent="0.2">
      <c r="A252" s="1">
        <v>48.948</v>
      </c>
      <c r="B252" s="1">
        <v>6.1289999999999996</v>
      </c>
      <c r="C252" s="1">
        <v>25.091999999999999</v>
      </c>
    </row>
    <row r="253" spans="1:3" x14ac:dyDescent="0.2">
      <c r="A253" s="1">
        <v>64.239999999999995</v>
      </c>
      <c r="B253" s="1">
        <v>3.1840000000000002</v>
      </c>
      <c r="C253" s="1">
        <v>8.8610000000000007</v>
      </c>
    </row>
    <row r="254" spans="1:3" x14ac:dyDescent="0.2">
      <c r="A254" s="1">
        <v>14.807</v>
      </c>
      <c r="B254" s="1">
        <v>9.6669999999999998</v>
      </c>
      <c r="C254" s="1">
        <v>14.022</v>
      </c>
    </row>
    <row r="255" spans="1:3" x14ac:dyDescent="0.2">
      <c r="A255" s="1">
        <v>7.5759999999999996</v>
      </c>
      <c r="B255" s="1">
        <v>6.0880000000000001</v>
      </c>
      <c r="C255" s="1">
        <v>17.751999999999999</v>
      </c>
    </row>
    <row r="256" spans="1:3" x14ac:dyDescent="0.2">
      <c r="A256" s="1">
        <v>1.595</v>
      </c>
      <c r="B256" s="1">
        <v>6.1879999999999997</v>
      </c>
      <c r="C256" s="1">
        <v>18.081</v>
      </c>
    </row>
    <row r="257" spans="1:3" x14ac:dyDescent="0.2">
      <c r="A257" s="1">
        <v>8.4969999999999999</v>
      </c>
      <c r="B257" s="1">
        <v>4.8780000000000001</v>
      </c>
      <c r="C257" s="1">
        <v>23.526</v>
      </c>
    </row>
    <row r="258" spans="1:3" x14ac:dyDescent="0.2">
      <c r="A258" s="1">
        <v>1.423</v>
      </c>
      <c r="B258" s="1">
        <v>7.71</v>
      </c>
      <c r="C258" s="1">
        <v>2.996</v>
      </c>
    </row>
    <row r="259" spans="1:3" x14ac:dyDescent="0.2">
      <c r="A259" s="1">
        <v>4.9189999999999996</v>
      </c>
      <c r="B259" s="1">
        <v>11.872999999999999</v>
      </c>
      <c r="C259" s="1">
        <v>58.222000000000001</v>
      </c>
    </row>
    <row r="260" spans="1:3" x14ac:dyDescent="0.2">
      <c r="A260" s="1">
        <v>5.5529999999999999</v>
      </c>
      <c r="B260" s="1">
        <v>32.747999999999998</v>
      </c>
      <c r="C260" s="1">
        <v>6.1239999999999997</v>
      </c>
    </row>
    <row r="261" spans="1:3" x14ac:dyDescent="0.2">
      <c r="A261" s="1">
        <v>1.62</v>
      </c>
      <c r="B261" s="1">
        <v>16.971</v>
      </c>
      <c r="C261" s="1">
        <v>10.253</v>
      </c>
    </row>
    <row r="262" spans="1:3" x14ac:dyDescent="0.2">
      <c r="A262" s="1">
        <v>2.2639999999999998</v>
      </c>
      <c r="B262" s="1">
        <v>25.641999999999999</v>
      </c>
      <c r="C262" s="1">
        <v>0.67800000000000005</v>
      </c>
    </row>
    <row r="263" spans="1:3" x14ac:dyDescent="0.2">
      <c r="A263" s="1">
        <v>8.2859999999999996</v>
      </c>
      <c r="B263" s="1">
        <v>3.8260000000000001</v>
      </c>
      <c r="C263" s="1">
        <v>2.0049999999999999</v>
      </c>
    </row>
    <row r="264" spans="1:3" x14ac:dyDescent="0.2">
      <c r="A264" s="1">
        <v>0.51700000000000002</v>
      </c>
      <c r="B264" s="1">
        <v>2.754</v>
      </c>
      <c r="C264" s="1">
        <v>10.984</v>
      </c>
    </row>
    <row r="265" spans="1:3" x14ac:dyDescent="0.2">
      <c r="A265" s="1">
        <v>6.9</v>
      </c>
      <c r="B265" s="1">
        <v>7.17</v>
      </c>
      <c r="C265" s="1">
        <v>2.84</v>
      </c>
    </row>
    <row r="266" spans="1:3" x14ac:dyDescent="0.2">
      <c r="A266" s="1">
        <v>13.792999999999999</v>
      </c>
      <c r="B266" s="1">
        <v>26.887</v>
      </c>
      <c r="C266" s="1">
        <v>11.032</v>
      </c>
    </row>
    <row r="267" spans="1:3" x14ac:dyDescent="0.2">
      <c r="A267" s="1">
        <v>1.857</v>
      </c>
      <c r="B267" s="1">
        <v>17.254000000000001</v>
      </c>
      <c r="C267" s="1">
        <v>21.78</v>
      </c>
    </row>
    <row r="268" spans="1:3" x14ac:dyDescent="0.2">
      <c r="A268" s="1">
        <v>1.05</v>
      </c>
      <c r="B268" s="1">
        <v>10.856999999999999</v>
      </c>
      <c r="C268" s="1">
        <v>10.435</v>
      </c>
    </row>
    <row r="269" spans="1:3" x14ac:dyDescent="0.2">
      <c r="A269" s="1">
        <v>0.20399999999999999</v>
      </c>
      <c r="B269" s="1">
        <v>3.88</v>
      </c>
      <c r="C269" s="1">
        <v>5.3109999999999999</v>
      </c>
    </row>
    <row r="270" spans="1:3" x14ac:dyDescent="0.2">
      <c r="A270" s="1">
        <v>2.2000000000000002</v>
      </c>
      <c r="B270" s="1">
        <v>0.877</v>
      </c>
      <c r="C270" s="1">
        <v>3.25</v>
      </c>
    </row>
    <row r="271" spans="1:3" x14ac:dyDescent="0.2">
      <c r="A271" s="1">
        <v>10.352</v>
      </c>
      <c r="B271" s="1">
        <v>4.2519999999999998</v>
      </c>
      <c r="C271" s="1">
        <v>0.26600000000000001</v>
      </c>
    </row>
    <row r="272" spans="1:3" x14ac:dyDescent="0.2">
      <c r="A272" s="1">
        <v>2.8780000000000001</v>
      </c>
      <c r="B272" s="1">
        <v>19.298999999999999</v>
      </c>
      <c r="C272" s="1">
        <v>21.359000000000002</v>
      </c>
    </row>
    <row r="273" spans="1:3" x14ac:dyDescent="0.2">
      <c r="A273" s="1">
        <v>3.7480000000000002</v>
      </c>
      <c r="B273" s="1">
        <v>23.327000000000002</v>
      </c>
      <c r="C273" s="1">
        <v>3.0009999999999999</v>
      </c>
    </row>
    <row r="274" spans="1:3" x14ac:dyDescent="0.2">
      <c r="A274" s="1">
        <v>3.5760000000000001</v>
      </c>
      <c r="B274" s="1">
        <v>4.6909999999999998</v>
      </c>
      <c r="C274" s="1">
        <v>9.1170000000000009</v>
      </c>
    </row>
    <row r="275" spans="1:3" x14ac:dyDescent="0.2">
      <c r="A275" s="1">
        <v>31.97</v>
      </c>
      <c r="B275" s="1">
        <v>0.25800000000000001</v>
      </c>
      <c r="C275" s="1">
        <v>17.704000000000001</v>
      </c>
    </row>
    <row r="276" spans="1:3" x14ac:dyDescent="0.2">
      <c r="A276" s="1">
        <v>8.1489999999999991</v>
      </c>
      <c r="B276" s="1">
        <v>2</v>
      </c>
      <c r="C276" s="1">
        <v>18.265000000000001</v>
      </c>
    </row>
    <row r="277" spans="1:3" x14ac:dyDescent="0.2">
      <c r="A277" s="1">
        <v>7.891</v>
      </c>
      <c r="B277" s="1">
        <v>2.6779999999999999</v>
      </c>
      <c r="C277" s="1">
        <v>8.2550000000000008</v>
      </c>
    </row>
    <row r="278" spans="1:3" x14ac:dyDescent="0.2">
      <c r="A278" s="1">
        <v>3.6</v>
      </c>
      <c r="B278" s="1">
        <v>62.912999999999997</v>
      </c>
      <c r="C278" s="1">
        <v>9.69</v>
      </c>
    </row>
    <row r="279" spans="1:3" x14ac:dyDescent="0.2">
      <c r="A279" s="1">
        <v>8.1609999999999996</v>
      </c>
      <c r="B279" s="1">
        <v>20.707999999999998</v>
      </c>
      <c r="C279" s="1">
        <v>31.69</v>
      </c>
    </row>
    <row r="280" spans="1:3" x14ac:dyDescent="0.2">
      <c r="A280" s="1">
        <v>0.61799999999999999</v>
      </c>
      <c r="B280" s="1">
        <v>26.837</v>
      </c>
      <c r="C280" s="1">
        <v>13.115</v>
      </c>
    </row>
    <row r="281" spans="1:3" x14ac:dyDescent="0.2">
      <c r="A281" s="1">
        <v>3.3</v>
      </c>
      <c r="B281" s="1">
        <v>25.925000000000001</v>
      </c>
      <c r="C281" s="1">
        <v>26.082000000000001</v>
      </c>
    </row>
    <row r="282" spans="1:3" x14ac:dyDescent="0.2">
      <c r="A282" s="1">
        <v>6.6130000000000004</v>
      </c>
      <c r="B282" s="1">
        <v>3.92</v>
      </c>
      <c r="C282" s="1">
        <v>33.070999999999998</v>
      </c>
    </row>
    <row r="283" spans="1:3" x14ac:dyDescent="0.2">
      <c r="A283" s="1">
        <v>2.952</v>
      </c>
      <c r="B283" s="1">
        <v>4.819</v>
      </c>
      <c r="C283" s="1">
        <v>22.99</v>
      </c>
    </row>
    <row r="284" spans="1:3" x14ac:dyDescent="0.2">
      <c r="A284" s="1">
        <v>16.989999999999998</v>
      </c>
      <c r="B284" s="1">
        <v>7.81</v>
      </c>
      <c r="C284" s="1">
        <v>4.2050000000000001</v>
      </c>
    </row>
    <row r="285" spans="1:3" x14ac:dyDescent="0.2">
      <c r="A285" s="1">
        <v>1</v>
      </c>
      <c r="B285" s="1">
        <v>16.571000000000002</v>
      </c>
      <c r="C285" s="1">
        <v>1.677</v>
      </c>
    </row>
    <row r="286" spans="1:3" x14ac:dyDescent="0.2">
      <c r="A286" s="1">
        <v>6.8659999999999997</v>
      </c>
      <c r="B286" s="1">
        <v>12.874000000000001</v>
      </c>
      <c r="C286" s="1">
        <v>14.48</v>
      </c>
    </row>
    <row r="287" spans="1:3" x14ac:dyDescent="0.2">
      <c r="A287" s="1">
        <v>12.273999999999999</v>
      </c>
      <c r="B287" s="1">
        <v>0</v>
      </c>
      <c r="C287" s="1">
        <v>16.917999999999999</v>
      </c>
    </row>
    <row r="288" spans="1:3" x14ac:dyDescent="0.2">
      <c r="A288" s="1">
        <v>0.56499999999999995</v>
      </c>
      <c r="B288" s="1">
        <v>7.4550000000000001</v>
      </c>
      <c r="C288" s="1">
        <v>12.233000000000001</v>
      </c>
    </row>
    <row r="289" spans="1:3" x14ac:dyDescent="0.2">
      <c r="A289" s="1">
        <v>17.908999999999999</v>
      </c>
      <c r="B289" s="1">
        <v>17.209</v>
      </c>
      <c r="C289" s="1">
        <v>9.8510000000000009</v>
      </c>
    </row>
    <row r="290" spans="1:3" x14ac:dyDescent="0.2">
      <c r="A290" s="1">
        <v>12.166</v>
      </c>
      <c r="B290" s="1">
        <v>5.6989999999999998</v>
      </c>
      <c r="C290" s="1">
        <v>11.242000000000001</v>
      </c>
    </row>
    <row r="291" spans="1:3" x14ac:dyDescent="0.2">
      <c r="A291" s="1">
        <v>4.0449999999999999</v>
      </c>
      <c r="B291" s="1">
        <v>26.364999999999998</v>
      </c>
      <c r="C291" s="1">
        <v>2.9790000000000001</v>
      </c>
    </row>
    <row r="292" spans="1:3" x14ac:dyDescent="0.2">
      <c r="A292" s="1">
        <v>0.98899999999999999</v>
      </c>
      <c r="B292" s="1">
        <v>11.609</v>
      </c>
      <c r="C292" s="1">
        <v>14.332000000000001</v>
      </c>
    </row>
    <row r="293" spans="1:3" x14ac:dyDescent="0.2">
      <c r="A293" s="1">
        <v>1.143</v>
      </c>
      <c r="B293" s="1">
        <v>2.63</v>
      </c>
      <c r="C293" s="1">
        <v>11.772</v>
      </c>
    </row>
    <row r="294" spans="1:3" x14ac:dyDescent="0.2">
      <c r="A294" s="1">
        <v>18.873000000000001</v>
      </c>
      <c r="B294" s="1">
        <v>7.7690000000000001</v>
      </c>
      <c r="C294" s="1">
        <v>13.637</v>
      </c>
    </row>
    <row r="295" spans="1:3" x14ac:dyDescent="0.2">
      <c r="A295" s="1">
        <v>8.8580000000000005</v>
      </c>
      <c r="B295" s="1">
        <v>51</v>
      </c>
      <c r="C295" s="1">
        <v>0.56000000000000005</v>
      </c>
    </row>
    <row r="296" spans="1:3" x14ac:dyDescent="0.2">
      <c r="A296" s="1">
        <v>24.393999999999998</v>
      </c>
      <c r="B296" s="1">
        <v>2.8000000000000001E-2</v>
      </c>
      <c r="C296" s="1">
        <v>38.206000000000003</v>
      </c>
    </row>
    <row r="297" spans="1:3" x14ac:dyDescent="0.2">
      <c r="A297" s="1">
        <v>69.253</v>
      </c>
      <c r="B297" s="1">
        <v>2.62</v>
      </c>
      <c r="C297" s="1">
        <v>10.712999999999999</v>
      </c>
    </row>
    <row r="298" spans="1:3" x14ac:dyDescent="0.2">
      <c r="A298" s="1">
        <v>8.9670000000000005</v>
      </c>
      <c r="B298" s="1">
        <v>10.920999999999999</v>
      </c>
      <c r="C298" s="1">
        <v>36.462000000000003</v>
      </c>
    </row>
    <row r="299" spans="1:3" x14ac:dyDescent="0.2">
      <c r="A299" s="1">
        <v>7.556</v>
      </c>
      <c r="B299" s="1">
        <v>39.680999999999997</v>
      </c>
      <c r="C299" s="1">
        <v>11.026999999999999</v>
      </c>
    </row>
    <row r="300" spans="1:3" x14ac:dyDescent="0.2">
      <c r="A300" s="1">
        <v>8.0839999999999996</v>
      </c>
      <c r="B300" s="1">
        <v>23.36</v>
      </c>
      <c r="C300" s="1">
        <v>14.273999999999999</v>
      </c>
    </row>
    <row r="301" spans="1:3" x14ac:dyDescent="0.2">
      <c r="A301" s="1">
        <v>20.018000000000001</v>
      </c>
      <c r="B301" s="1">
        <v>20.738</v>
      </c>
      <c r="C301" s="1">
        <v>4.9020000000000001</v>
      </c>
    </row>
    <row r="302" spans="1:3" x14ac:dyDescent="0.2">
      <c r="A302" s="1">
        <v>5.1440000000000001</v>
      </c>
      <c r="B302" s="1">
        <v>22.152999999999999</v>
      </c>
      <c r="C302" s="1">
        <v>1.5229999999999999</v>
      </c>
    </row>
    <row r="303" spans="1:3" x14ac:dyDescent="0.2">
      <c r="A303" s="1">
        <v>9.9009999999999998</v>
      </c>
      <c r="B303" s="1">
        <v>17.968</v>
      </c>
      <c r="C303" s="1">
        <v>12.132</v>
      </c>
    </row>
    <row r="304" spans="1:3" x14ac:dyDescent="0.2">
      <c r="A304" s="1">
        <v>11.952999999999999</v>
      </c>
      <c r="B304" s="1">
        <v>10.625</v>
      </c>
      <c r="C304" s="1">
        <v>1.113</v>
      </c>
    </row>
    <row r="305" spans="1:3" x14ac:dyDescent="0.2">
      <c r="A305" s="1">
        <v>1.607</v>
      </c>
      <c r="B305" s="1">
        <v>0.45700000000000002</v>
      </c>
      <c r="C305" s="1">
        <v>17.928000000000001</v>
      </c>
    </row>
    <row r="306" spans="1:3" x14ac:dyDescent="0.2">
      <c r="A306" s="1">
        <v>0.309</v>
      </c>
      <c r="B306" s="1">
        <v>37.395000000000003</v>
      </c>
      <c r="C306" s="1">
        <v>29.247</v>
      </c>
    </row>
    <row r="307" spans="1:3" x14ac:dyDescent="0.2">
      <c r="A307" s="1">
        <v>3.5659999999999998</v>
      </c>
      <c r="B307" s="1">
        <v>11.989000000000001</v>
      </c>
      <c r="C307" s="1">
        <v>5.0679999999999996</v>
      </c>
    </row>
    <row r="308" spans="1:3" x14ac:dyDescent="0.2">
      <c r="A308" s="1">
        <v>7.274</v>
      </c>
      <c r="B308" s="1">
        <v>15.023</v>
      </c>
      <c r="C308" s="1">
        <v>7.5979999999999999</v>
      </c>
    </row>
    <row r="309" spans="1:3" x14ac:dyDescent="0.2">
      <c r="A309" s="1">
        <v>7.4539999999999997</v>
      </c>
      <c r="B309" s="1">
        <v>39.557000000000002</v>
      </c>
      <c r="C309" s="1">
        <v>12.287000000000001</v>
      </c>
    </row>
    <row r="310" spans="1:3" x14ac:dyDescent="0.2">
      <c r="A310" s="1">
        <v>3.8239999999999998</v>
      </c>
      <c r="B310" s="1">
        <v>15.224</v>
      </c>
      <c r="C310" s="1">
        <v>32.170999999999999</v>
      </c>
    </row>
    <row r="311" spans="1:3" x14ac:dyDescent="0.2">
      <c r="A311" s="1">
        <v>4.343</v>
      </c>
      <c r="B311" s="1">
        <v>0.26100000000000001</v>
      </c>
      <c r="C311" s="1">
        <v>60.954000000000001</v>
      </c>
    </row>
    <row r="312" spans="1:3" x14ac:dyDescent="0.2">
      <c r="A312" s="1">
        <v>9.2260000000000009</v>
      </c>
      <c r="B312" s="1">
        <v>5.5590000000000002</v>
      </c>
      <c r="C312" s="1">
        <v>20.375</v>
      </c>
    </row>
    <row r="313" spans="1:3" x14ac:dyDescent="0.2">
      <c r="A313" s="1">
        <v>5.3559999999999999</v>
      </c>
      <c r="B313" s="1">
        <v>32.78</v>
      </c>
      <c r="C313" s="1">
        <v>66.909000000000006</v>
      </c>
    </row>
    <row r="314" spans="1:3" x14ac:dyDescent="0.2">
      <c r="A314" s="1">
        <v>11.42</v>
      </c>
      <c r="B314" s="1">
        <v>13.353</v>
      </c>
      <c r="C314" s="1">
        <v>26.408999999999999</v>
      </c>
    </row>
    <row r="315" spans="1:3" x14ac:dyDescent="0.2">
      <c r="A315" s="1">
        <v>4.7690000000000001</v>
      </c>
      <c r="B315" s="1">
        <v>2.516</v>
      </c>
      <c r="C315" s="1">
        <v>4.6520000000000001</v>
      </c>
    </row>
    <row r="316" spans="1:3" x14ac:dyDescent="0.2">
      <c r="A316" s="1">
        <v>2.1000000000000001E-2</v>
      </c>
      <c r="B316" s="1">
        <v>33.850999999999999</v>
      </c>
      <c r="C316" s="1">
        <v>2.8220000000000001</v>
      </c>
    </row>
    <row r="317" spans="1:3" x14ac:dyDescent="0.2">
      <c r="A317" s="1">
        <v>1.28</v>
      </c>
      <c r="B317" s="1">
        <v>22.417999999999999</v>
      </c>
      <c r="C317" s="1">
        <v>2.0710000000000002</v>
      </c>
    </row>
    <row r="318" spans="1:3" x14ac:dyDescent="0.2">
      <c r="A318" s="1">
        <v>3.032</v>
      </c>
      <c r="B318" s="1">
        <v>0.55800000000000005</v>
      </c>
      <c r="C318" s="1">
        <v>1.4590000000000001</v>
      </c>
    </row>
    <row r="319" spans="1:3" x14ac:dyDescent="0.2">
      <c r="A319" s="1">
        <v>5.0110000000000001</v>
      </c>
      <c r="B319" s="1">
        <v>1.7390000000000001</v>
      </c>
      <c r="C319" s="1">
        <v>3.359</v>
      </c>
    </row>
    <row r="320" spans="1:3" x14ac:dyDescent="0.2">
      <c r="A320" s="1">
        <v>10.965</v>
      </c>
      <c r="B320" s="1">
        <v>1.571</v>
      </c>
      <c r="C320" s="1">
        <v>4.8049999999999997</v>
      </c>
    </row>
    <row r="321" spans="1:3" x14ac:dyDescent="0.2">
      <c r="A321" s="1">
        <v>0.50700000000000001</v>
      </c>
      <c r="B321" s="1">
        <v>31.129000000000001</v>
      </c>
      <c r="C321" s="1">
        <v>136.721</v>
      </c>
    </row>
    <row r="322" spans="1:3" x14ac:dyDescent="0.2">
      <c r="A322" s="1">
        <v>5.5E-2</v>
      </c>
      <c r="B322" s="1">
        <v>18.989000000000001</v>
      </c>
      <c r="C322" s="1">
        <v>16.169</v>
      </c>
    </row>
    <row r="323" spans="1:3" x14ac:dyDescent="0.2">
      <c r="A323" s="1">
        <v>6.5000000000000002E-2</v>
      </c>
      <c r="B323" s="1">
        <v>0</v>
      </c>
      <c r="C323" s="1">
        <v>3.976</v>
      </c>
    </row>
    <row r="324" spans="1:3" x14ac:dyDescent="0.2">
      <c r="A324" s="1">
        <v>21.065000000000001</v>
      </c>
      <c r="B324" s="1">
        <v>4.7720000000000002</v>
      </c>
      <c r="C324" s="1">
        <v>2.27</v>
      </c>
    </row>
    <row r="325" spans="1:3" x14ac:dyDescent="0.2">
      <c r="A325" s="1">
        <v>15.445</v>
      </c>
      <c r="B325" s="1">
        <v>4.9109999999999996</v>
      </c>
      <c r="C325" s="1">
        <v>10.337999999999999</v>
      </c>
    </row>
    <row r="326" spans="1:3" x14ac:dyDescent="0.2">
      <c r="A326" s="1">
        <v>4.6680000000000001</v>
      </c>
      <c r="B326" s="1">
        <v>1.768</v>
      </c>
      <c r="C326" s="1">
        <v>21.785</v>
      </c>
    </row>
    <row r="327" spans="1:3" x14ac:dyDescent="0.2">
      <c r="A327" s="1">
        <v>0.38</v>
      </c>
      <c r="B327" s="1">
        <v>2.0910000000000002</v>
      </c>
      <c r="C327" s="1">
        <v>8.3580000000000005</v>
      </c>
    </row>
    <row r="328" spans="1:3" x14ac:dyDescent="0.2">
      <c r="A328" s="1">
        <v>58.844000000000001</v>
      </c>
      <c r="B328" s="1">
        <v>14.707000000000001</v>
      </c>
      <c r="C328" s="1">
        <v>28.064</v>
      </c>
    </row>
    <row r="329" spans="1:3" x14ac:dyDescent="0.2">
      <c r="A329" s="1">
        <v>6.1390000000000002</v>
      </c>
      <c r="B329" s="1">
        <v>3.0609999999999999</v>
      </c>
      <c r="C329" s="1">
        <v>1.4390000000000001</v>
      </c>
    </row>
    <row r="330" spans="1:3" x14ac:dyDescent="0.2">
      <c r="A330" s="1">
        <v>3.6469999999999998</v>
      </c>
      <c r="B330" s="1">
        <v>12.917</v>
      </c>
      <c r="C330" s="1">
        <v>6.9710000000000001</v>
      </c>
    </row>
    <row r="331" spans="1:3" x14ac:dyDescent="0.2">
      <c r="A331" s="1">
        <v>0.41399999999999998</v>
      </c>
      <c r="B331" s="1">
        <v>12.596</v>
      </c>
      <c r="C331" s="1">
        <v>21.96</v>
      </c>
    </row>
    <row r="332" spans="1:3" x14ac:dyDescent="0.2">
      <c r="A332" s="1">
        <v>0</v>
      </c>
      <c r="B332" s="1">
        <v>10.694000000000001</v>
      </c>
      <c r="C332" s="1">
        <v>0.193</v>
      </c>
    </row>
    <row r="333" spans="1:3" x14ac:dyDescent="0.2">
      <c r="A333" s="1">
        <v>2.7160000000000002</v>
      </c>
      <c r="B333" s="1">
        <v>33.956000000000003</v>
      </c>
      <c r="C333" s="1">
        <v>3.899</v>
      </c>
    </row>
    <row r="334" spans="1:3" x14ac:dyDescent="0.2">
      <c r="A334" s="1">
        <v>7.8769999999999998</v>
      </c>
      <c r="B334" s="1">
        <v>12.590999999999999</v>
      </c>
      <c r="C334" s="1">
        <v>6.9210000000000003</v>
      </c>
    </row>
    <row r="335" spans="1:3" x14ac:dyDescent="0.2">
      <c r="A335" s="1">
        <v>24.495999999999999</v>
      </c>
      <c r="B335" s="1">
        <v>30.437999999999999</v>
      </c>
      <c r="C335" s="1">
        <v>33.393999999999998</v>
      </c>
    </row>
    <row r="336" spans="1:3" x14ac:dyDescent="0.2">
      <c r="A336" s="1">
        <v>45.621000000000002</v>
      </c>
      <c r="B336" s="1">
        <v>13.111000000000001</v>
      </c>
      <c r="C336" s="1">
        <v>31.148</v>
      </c>
    </row>
    <row r="337" spans="1:3" x14ac:dyDescent="0.2">
      <c r="A337" s="1">
        <v>15.723000000000001</v>
      </c>
      <c r="B337" s="1">
        <v>23.617999999999999</v>
      </c>
      <c r="C337" s="1">
        <v>0.36699999999999999</v>
      </c>
    </row>
    <row r="338" spans="1:3" x14ac:dyDescent="0.2">
      <c r="A338" s="1">
        <v>5.29</v>
      </c>
      <c r="B338" s="1">
        <v>39.543999999999997</v>
      </c>
      <c r="C338" s="1">
        <v>4.71</v>
      </c>
    </row>
    <row r="339" spans="1:3" x14ac:dyDescent="0.2">
      <c r="A339" s="1">
        <v>19.417000000000002</v>
      </c>
      <c r="B339" s="1">
        <v>23.885000000000002</v>
      </c>
      <c r="C339" s="1">
        <v>18.654</v>
      </c>
    </row>
    <row r="340" spans="1:3" x14ac:dyDescent="0.2">
      <c r="A340" s="1">
        <v>0</v>
      </c>
      <c r="B340" s="1">
        <v>50.561999999999998</v>
      </c>
      <c r="C340" s="1">
        <v>2.7290000000000001</v>
      </c>
    </row>
    <row r="341" spans="1:3" x14ac:dyDescent="0.2">
      <c r="A341" s="1">
        <v>38.994999999999997</v>
      </c>
      <c r="B341" s="1">
        <v>4.9809999999999999</v>
      </c>
      <c r="C341" s="1">
        <v>5.0780000000000003</v>
      </c>
    </row>
    <row r="342" spans="1:3" x14ac:dyDescent="0.2">
      <c r="A342" s="1">
        <v>2.8639999999999999</v>
      </c>
      <c r="B342" s="1">
        <v>36.435000000000002</v>
      </c>
      <c r="C342" s="1">
        <v>64.77</v>
      </c>
    </row>
    <row r="343" spans="1:3" x14ac:dyDescent="0.2">
      <c r="A343" s="1">
        <v>7.7060000000000004</v>
      </c>
      <c r="B343" s="1">
        <v>3.758</v>
      </c>
      <c r="C343" s="1">
        <v>3.9860000000000002</v>
      </c>
    </row>
    <row r="344" spans="1:3" x14ac:dyDescent="0.2">
      <c r="A344" s="1">
        <v>12.042</v>
      </c>
      <c r="B344" s="1">
        <v>3.3210000000000002</v>
      </c>
      <c r="C344" s="1">
        <v>8.9529999999999994</v>
      </c>
    </row>
    <row r="345" spans="1:3" x14ac:dyDescent="0.2">
      <c r="A345" s="1">
        <v>15.242000000000001</v>
      </c>
      <c r="B345" s="1">
        <v>5.8380000000000001</v>
      </c>
      <c r="C345" s="1">
        <v>7.3239999999999998</v>
      </c>
    </row>
    <row r="346" spans="1:3" x14ac:dyDescent="0.2">
      <c r="A346" s="1">
        <v>1.94</v>
      </c>
      <c r="B346" s="1">
        <v>4.468</v>
      </c>
      <c r="C346" s="1">
        <v>6.4820000000000002</v>
      </c>
    </row>
    <row r="347" spans="1:3" x14ac:dyDescent="0.2">
      <c r="A347" s="1">
        <v>20.393000000000001</v>
      </c>
      <c r="B347" s="1">
        <v>3.573</v>
      </c>
      <c r="C347" s="1">
        <v>2.476</v>
      </c>
    </row>
    <row r="348" spans="1:3" x14ac:dyDescent="0.2">
      <c r="A348" s="1">
        <v>7.8959999999999999</v>
      </c>
      <c r="B348" s="1">
        <v>4.8659999999999997</v>
      </c>
      <c r="C348" s="1">
        <v>30.036000000000001</v>
      </c>
    </row>
    <row r="349" spans="1:3" x14ac:dyDescent="0.2">
      <c r="A349" s="1">
        <v>3.9430000000000001</v>
      </c>
      <c r="B349" s="1">
        <v>6.5490000000000004</v>
      </c>
      <c r="C349" s="1">
        <v>4.09</v>
      </c>
    </row>
    <row r="350" spans="1:3" x14ac:dyDescent="0.2">
      <c r="A350" s="1">
        <v>5.6000000000000001E-2</v>
      </c>
      <c r="B350" s="1">
        <v>8.9659999999999993</v>
      </c>
      <c r="C350" s="1">
        <v>1.958</v>
      </c>
    </row>
    <row r="351" spans="1:3" x14ac:dyDescent="0.2">
      <c r="A351" s="1">
        <v>1.1639999999999999</v>
      </c>
      <c r="B351" s="1">
        <v>0.44900000000000001</v>
      </c>
      <c r="C351" s="1">
        <v>18.864000000000001</v>
      </c>
    </row>
    <row r="352" spans="1:3" x14ac:dyDescent="0.2">
      <c r="A352" s="1">
        <v>10.984999999999999</v>
      </c>
      <c r="B352" s="1">
        <v>13.167</v>
      </c>
      <c r="C352" s="1">
        <v>0.84</v>
      </c>
    </row>
    <row r="353" spans="1:3" x14ac:dyDescent="0.2">
      <c r="A353" s="1">
        <v>5.6000000000000001E-2</v>
      </c>
      <c r="B353" s="1">
        <v>11.797000000000001</v>
      </c>
      <c r="C353" s="1">
        <v>1.254</v>
      </c>
    </row>
    <row r="354" spans="1:3" x14ac:dyDescent="0.2">
      <c r="A354" s="1">
        <v>13.856</v>
      </c>
      <c r="B354" s="1">
        <v>9.4589999999999996</v>
      </c>
      <c r="C354" s="1">
        <v>5.3949999999999996</v>
      </c>
    </row>
    <row r="355" spans="1:3" x14ac:dyDescent="0.2">
      <c r="A355" s="1">
        <v>13.829000000000001</v>
      </c>
      <c r="B355" s="1">
        <v>13.036</v>
      </c>
      <c r="C355" s="1">
        <v>25.184999999999999</v>
      </c>
    </row>
    <row r="356" spans="1:3" x14ac:dyDescent="0.2">
      <c r="A356" s="1">
        <v>0.78300000000000003</v>
      </c>
      <c r="B356" s="1">
        <v>15.592000000000001</v>
      </c>
      <c r="C356" s="1">
        <v>28.263999999999999</v>
      </c>
    </row>
    <row r="357" spans="1:3" x14ac:dyDescent="0.2">
      <c r="A357" s="1">
        <v>6.2309999999999999</v>
      </c>
      <c r="B357" s="1">
        <v>14.765000000000001</v>
      </c>
      <c r="C357" s="1">
        <v>19.753</v>
      </c>
    </row>
    <row r="358" spans="1:3" x14ac:dyDescent="0.2">
      <c r="A358" s="1">
        <v>10.14</v>
      </c>
      <c r="B358" s="1">
        <v>12.044</v>
      </c>
      <c r="C358" s="1">
        <v>8.1940000000000008</v>
      </c>
    </row>
    <row r="359" spans="1:3" x14ac:dyDescent="0.2">
      <c r="A359" s="1">
        <v>8.2780000000000005</v>
      </c>
      <c r="B359" s="1">
        <v>13.92</v>
      </c>
      <c r="C359" s="1">
        <v>25.763000000000002</v>
      </c>
    </row>
    <row r="360" spans="1:3" x14ac:dyDescent="0.2">
      <c r="A360" s="1">
        <v>8.2170000000000005</v>
      </c>
      <c r="B360" s="1">
        <v>40.661000000000001</v>
      </c>
      <c r="C360" s="1">
        <v>15.441000000000001</v>
      </c>
    </row>
    <row r="361" spans="1:3" x14ac:dyDescent="0.2">
      <c r="A361" s="1">
        <v>3.5999999999999997E-2</v>
      </c>
      <c r="B361" s="1">
        <v>1.2609999999999999</v>
      </c>
      <c r="C361" s="1">
        <v>11.034000000000001</v>
      </c>
    </row>
    <row r="362" spans="1:3" x14ac:dyDescent="0.2">
      <c r="A362" s="1">
        <v>2.5</v>
      </c>
      <c r="B362" s="1">
        <v>12.404999999999999</v>
      </c>
      <c r="C362" s="1">
        <v>0.47399999999999998</v>
      </c>
    </row>
    <row r="363" spans="1:3" x14ac:dyDescent="0.2">
      <c r="A363" s="1">
        <v>17.268000000000001</v>
      </c>
      <c r="B363" s="1">
        <v>13.315</v>
      </c>
      <c r="C363" s="1">
        <v>1.3089999999999999</v>
      </c>
    </row>
    <row r="364" spans="1:3" x14ac:dyDescent="0.2">
      <c r="A364" s="1">
        <v>0.94399999999999995</v>
      </c>
      <c r="B364" s="1">
        <v>24</v>
      </c>
      <c r="C364" s="1">
        <v>3.2069999999999999</v>
      </c>
    </row>
    <row r="365" spans="1:3" x14ac:dyDescent="0.2">
      <c r="A365" s="1">
        <v>4.0000000000000001E-3</v>
      </c>
      <c r="B365" s="1">
        <v>37.549999999999997</v>
      </c>
      <c r="C365" s="1">
        <v>23.923999999999999</v>
      </c>
    </row>
    <row r="366" spans="1:3" x14ac:dyDescent="0.2">
      <c r="A366" s="1">
        <v>6.8159999999999998</v>
      </c>
      <c r="B366" s="1">
        <v>28.718</v>
      </c>
      <c r="C366" s="1">
        <v>2.9000000000000001E-2</v>
      </c>
    </row>
    <row r="367" spans="1:3" x14ac:dyDescent="0.2">
      <c r="A367" s="1">
        <v>6.32</v>
      </c>
      <c r="B367" s="1">
        <v>31.327999999999999</v>
      </c>
      <c r="C367" s="1">
        <v>2.7130000000000001</v>
      </c>
    </row>
    <row r="368" spans="1:3" x14ac:dyDescent="0.2">
      <c r="A368" s="1">
        <v>22.280999999999999</v>
      </c>
      <c r="B368" s="1">
        <v>2.911</v>
      </c>
      <c r="C368" s="1">
        <v>1.0109999999999999</v>
      </c>
    </row>
    <row r="369" spans="1:3" x14ac:dyDescent="0.2">
      <c r="A369" s="1">
        <v>8.1180000000000003</v>
      </c>
      <c r="B369" s="1">
        <v>2.61</v>
      </c>
      <c r="C369" s="1">
        <v>4.2809999999999997</v>
      </c>
    </row>
    <row r="370" spans="1:3" x14ac:dyDescent="0.2">
      <c r="A370" s="1">
        <v>17.416</v>
      </c>
      <c r="B370" s="1">
        <v>29.045999999999999</v>
      </c>
      <c r="C370" s="1">
        <v>14.236000000000001</v>
      </c>
    </row>
    <row r="371" spans="1:3" x14ac:dyDescent="0.2">
      <c r="A371" s="1">
        <v>0.14199999999999999</v>
      </c>
      <c r="B371" s="1">
        <v>6.1749999999999998</v>
      </c>
      <c r="C371" s="1">
        <v>0.441</v>
      </c>
    </row>
    <row r="372" spans="1:3" x14ac:dyDescent="0.2">
      <c r="A372" s="1">
        <v>0.252</v>
      </c>
      <c r="B372" s="1">
        <v>2.109</v>
      </c>
      <c r="C372" s="1">
        <v>13.444000000000001</v>
      </c>
    </row>
    <row r="373" spans="1:3" x14ac:dyDescent="0.2">
      <c r="A373" s="1">
        <v>6.7140000000000004</v>
      </c>
      <c r="B373" s="1">
        <v>18.654</v>
      </c>
      <c r="C373" s="1">
        <v>54.774999999999999</v>
      </c>
    </row>
    <row r="374" spans="1:3" x14ac:dyDescent="0.2">
      <c r="A374" s="1">
        <v>1.1859999999999999</v>
      </c>
      <c r="B374" s="1">
        <v>6.8819999999999997</v>
      </c>
      <c r="C374" s="1">
        <v>0.93</v>
      </c>
    </row>
    <row r="375" spans="1:3" x14ac:dyDescent="0.2">
      <c r="A375" s="1">
        <v>17.257000000000001</v>
      </c>
      <c r="B375" s="1">
        <v>23</v>
      </c>
      <c r="C375" s="1">
        <v>1.3049999999999999</v>
      </c>
    </row>
    <row r="376" spans="1:3" x14ac:dyDescent="0.2">
      <c r="A376" s="1">
        <v>6.2480000000000002</v>
      </c>
      <c r="B376" s="1">
        <v>25.111000000000001</v>
      </c>
      <c r="C376" s="1">
        <v>0.85199999999999998</v>
      </c>
    </row>
    <row r="377" spans="1:3" x14ac:dyDescent="0.2">
      <c r="A377" s="1">
        <v>5.2430000000000003</v>
      </c>
      <c r="B377" s="1">
        <v>6.0609999999999999</v>
      </c>
      <c r="C377" s="1">
        <v>2.6779999999999999</v>
      </c>
    </row>
    <row r="378" spans="1:3" x14ac:dyDescent="0.2">
      <c r="A378" s="1">
        <v>5.8</v>
      </c>
      <c r="B378" s="1">
        <v>30.815999999999999</v>
      </c>
      <c r="C378" s="1">
        <v>19.369</v>
      </c>
    </row>
    <row r="379" spans="1:3" x14ac:dyDescent="0.2">
      <c r="A379" s="1">
        <v>0.33700000000000002</v>
      </c>
      <c r="B379" s="1">
        <v>11.102</v>
      </c>
      <c r="C379" s="1">
        <v>78.415999999999997</v>
      </c>
    </row>
    <row r="380" spans="1:3" x14ac:dyDescent="0.2">
      <c r="A380" s="1">
        <v>1.605</v>
      </c>
      <c r="B380" s="1">
        <v>30.341000000000001</v>
      </c>
      <c r="C380" s="1">
        <v>17.225999999999999</v>
      </c>
    </row>
    <row r="381" spans="1:3" x14ac:dyDescent="0.2">
      <c r="A381" s="1">
        <v>7.2329999999999997</v>
      </c>
      <c r="B381" s="1">
        <v>13.714</v>
      </c>
      <c r="C381" s="1">
        <v>6.5309999999999997</v>
      </c>
    </row>
    <row r="382" spans="1:3" x14ac:dyDescent="0.2">
      <c r="A382" s="1">
        <v>7.6559999999999997</v>
      </c>
      <c r="B382" s="1">
        <v>0.378</v>
      </c>
      <c r="C382" s="1">
        <v>14.772</v>
      </c>
    </row>
    <row r="383" spans="1:3" x14ac:dyDescent="0.2">
      <c r="A383" s="1">
        <v>13.337999999999999</v>
      </c>
      <c r="B383" s="1">
        <v>3.4969999999999999</v>
      </c>
      <c r="C383" s="1">
        <v>4.7080000000000002</v>
      </c>
    </row>
    <row r="384" spans="1:3" x14ac:dyDescent="0.2">
      <c r="A384" s="1">
        <v>9.4510000000000005</v>
      </c>
      <c r="B384" s="1">
        <v>6.24</v>
      </c>
      <c r="C384" s="1">
        <v>0.54600000000000004</v>
      </c>
    </row>
    <row r="385" spans="1:3" x14ac:dyDescent="0.2">
      <c r="A385" s="1">
        <v>1.016</v>
      </c>
      <c r="B385" s="1">
        <v>7.6609999999999996</v>
      </c>
      <c r="C385" s="1">
        <v>7.78</v>
      </c>
    </row>
    <row r="386" spans="1:3" x14ac:dyDescent="0.2">
      <c r="A386" s="1">
        <v>1.383</v>
      </c>
      <c r="B386" s="1">
        <v>7.2930000000000001</v>
      </c>
      <c r="C386" s="1">
        <v>10.856999999999999</v>
      </c>
    </row>
    <row r="387" spans="1:3" x14ac:dyDescent="0.2">
      <c r="A387" s="1">
        <v>7.5890000000000004</v>
      </c>
      <c r="B387" s="1">
        <v>3.7709999999999999</v>
      </c>
      <c r="C387" s="1">
        <v>3.8260000000000001</v>
      </c>
    </row>
    <row r="388" spans="1:3" x14ac:dyDescent="0.2">
      <c r="A388" s="1">
        <v>12.039</v>
      </c>
      <c r="B388" s="1">
        <v>1.25</v>
      </c>
      <c r="C388" s="1">
        <v>119.202</v>
      </c>
    </row>
    <row r="389" spans="1:3" x14ac:dyDescent="0.2">
      <c r="A389" s="1">
        <v>10.816000000000001</v>
      </c>
      <c r="B389" s="1">
        <v>6.8810000000000002</v>
      </c>
      <c r="C389" s="1">
        <v>7.4649999999999999</v>
      </c>
    </row>
    <row r="390" spans="1:3" x14ac:dyDescent="0.2">
      <c r="A390" s="1">
        <v>18.195</v>
      </c>
      <c r="B390" s="1">
        <v>10.667</v>
      </c>
      <c r="C390" s="1">
        <v>7.4999999999999997E-2</v>
      </c>
    </row>
    <row r="391" spans="1:3" x14ac:dyDescent="0.2">
      <c r="A391" s="1">
        <v>6.6870000000000003</v>
      </c>
      <c r="B391" s="1">
        <v>29.053999999999998</v>
      </c>
      <c r="C391" s="1">
        <v>16.638999999999999</v>
      </c>
    </row>
    <row r="392" spans="1:3" x14ac:dyDescent="0.2">
      <c r="A392" s="1">
        <v>7.1669999999999998</v>
      </c>
      <c r="B392" s="1">
        <v>0.39100000000000001</v>
      </c>
      <c r="C392" s="1">
        <v>5.7000000000000002E-2</v>
      </c>
    </row>
    <row r="393" spans="1:3" x14ac:dyDescent="0.2">
      <c r="A393" s="1">
        <v>4.5570000000000004</v>
      </c>
      <c r="B393" s="1">
        <v>0.90500000000000003</v>
      </c>
      <c r="C393" s="1">
        <v>14.483000000000001</v>
      </c>
    </row>
    <row r="394" spans="1:3" x14ac:dyDescent="0.2">
      <c r="A394" s="1">
        <v>2.1629999999999998</v>
      </c>
      <c r="B394" s="1">
        <v>40.683</v>
      </c>
      <c r="C394" s="1">
        <v>3.65</v>
      </c>
    </row>
    <row r="395" spans="1:3" x14ac:dyDescent="0.2">
      <c r="A395" s="1">
        <v>0.55200000000000005</v>
      </c>
      <c r="B395" s="1">
        <v>20.259</v>
      </c>
      <c r="C395" s="1">
        <v>33.503</v>
      </c>
    </row>
    <row r="396" spans="1:3" x14ac:dyDescent="0.2">
      <c r="A396" s="1">
        <v>0.40500000000000003</v>
      </c>
      <c r="B396" s="1">
        <v>5.6669999999999998</v>
      </c>
      <c r="C396" s="1">
        <v>18.783000000000001</v>
      </c>
    </row>
    <row r="397" spans="1:3" x14ac:dyDescent="0.2">
      <c r="A397" s="1">
        <v>9.2330000000000005</v>
      </c>
      <c r="B397" s="1">
        <v>21.911000000000001</v>
      </c>
      <c r="C397" s="1">
        <v>43.317</v>
      </c>
    </row>
    <row r="398" spans="1:3" x14ac:dyDescent="0.2">
      <c r="A398" s="1">
        <v>55.466000000000001</v>
      </c>
      <c r="B398" s="1">
        <v>5.3010000000000002</v>
      </c>
      <c r="C398" s="1">
        <v>3.3090000000000002</v>
      </c>
    </row>
    <row r="399" spans="1:3" x14ac:dyDescent="0.2">
      <c r="A399" s="1">
        <v>4.976</v>
      </c>
      <c r="B399" s="1">
        <v>10.429</v>
      </c>
      <c r="C399" s="1">
        <v>9.4</v>
      </c>
    </row>
    <row r="400" spans="1:3" x14ac:dyDescent="0.2">
      <c r="A400" s="1">
        <v>7.2590000000000003</v>
      </c>
      <c r="B400" s="1">
        <v>50.26</v>
      </c>
      <c r="C400" s="1">
        <v>0.252</v>
      </c>
    </row>
    <row r="401" spans="1:3" x14ac:dyDescent="0.2">
      <c r="A401" s="1">
        <v>1.1539999999999999</v>
      </c>
      <c r="B401" s="1">
        <v>17.922000000000001</v>
      </c>
      <c r="C401" s="1">
        <v>26.186</v>
      </c>
    </row>
    <row r="402" spans="1:3" x14ac:dyDescent="0.2">
      <c r="A402" s="1">
        <v>6.0990000000000002</v>
      </c>
      <c r="B402" s="1">
        <v>2.738</v>
      </c>
      <c r="C402" s="1">
        <v>0.71799999999999997</v>
      </c>
    </row>
    <row r="403" spans="1:3" x14ac:dyDescent="0.2">
      <c r="A403" s="1">
        <v>0.214</v>
      </c>
      <c r="B403" s="1">
        <v>18.649000000000001</v>
      </c>
      <c r="C403" s="1">
        <v>6.5549999999999997</v>
      </c>
    </row>
    <row r="404" spans="1:3" x14ac:dyDescent="0.2">
      <c r="A404" s="1">
        <v>15.912000000000001</v>
      </c>
      <c r="B404" s="1">
        <v>2.0299999999999998</v>
      </c>
      <c r="C404" s="1">
        <v>3.1429999999999998</v>
      </c>
    </row>
    <row r="405" spans="1:3" x14ac:dyDescent="0.2">
      <c r="A405" s="1">
        <v>0.91100000000000003</v>
      </c>
      <c r="B405" s="1">
        <v>0.182</v>
      </c>
      <c r="C405" s="1">
        <v>33.704999999999998</v>
      </c>
    </row>
    <row r="406" spans="1:3" x14ac:dyDescent="0.2">
      <c r="A406" s="1">
        <v>0</v>
      </c>
      <c r="B406" s="1">
        <v>9.9120000000000008</v>
      </c>
      <c r="C406" s="1">
        <v>1.2729999999999999</v>
      </c>
    </row>
    <row r="407" spans="1:3" x14ac:dyDescent="0.2">
      <c r="A407" s="1">
        <v>2.972</v>
      </c>
      <c r="B407" s="1">
        <v>18.890999999999998</v>
      </c>
      <c r="C407" s="1">
        <v>1.151</v>
      </c>
    </row>
    <row r="408" spans="1:3" x14ac:dyDescent="0.2">
      <c r="A408" s="1">
        <v>14.608000000000001</v>
      </c>
      <c r="B408" s="1">
        <v>5.58</v>
      </c>
      <c r="C408" s="1">
        <v>0.25800000000000001</v>
      </c>
    </row>
    <row r="409" spans="1:3" x14ac:dyDescent="0.2">
      <c r="A409" s="1">
        <v>13.47</v>
      </c>
      <c r="B409" s="1">
        <v>12.701000000000001</v>
      </c>
      <c r="C409" s="1">
        <v>1.7450000000000001</v>
      </c>
    </row>
    <row r="410" spans="1:3" x14ac:dyDescent="0.2">
      <c r="A410" s="1">
        <v>0</v>
      </c>
      <c r="B410" s="1">
        <v>34.421999999999997</v>
      </c>
      <c r="C410" s="1">
        <v>9.5449999999999999</v>
      </c>
    </row>
    <row r="411" spans="1:3" x14ac:dyDescent="0.2">
      <c r="A411" s="1">
        <v>3.4510000000000001</v>
      </c>
      <c r="B411" s="1">
        <v>12.75</v>
      </c>
      <c r="C411" s="1">
        <v>9.077</v>
      </c>
    </row>
    <row r="412" spans="1:3" x14ac:dyDescent="0.2">
      <c r="A412" s="1">
        <v>2.9119999999999999</v>
      </c>
      <c r="B412" s="1">
        <v>3.911</v>
      </c>
      <c r="C412" s="1">
        <v>8.5000000000000006E-2</v>
      </c>
    </row>
    <row r="413" spans="1:3" x14ac:dyDescent="0.2">
      <c r="A413" s="1">
        <v>16.337</v>
      </c>
      <c r="B413" s="1">
        <v>9.75</v>
      </c>
      <c r="C413" s="1">
        <v>5.4020000000000001</v>
      </c>
    </row>
    <row r="414" spans="1:3" x14ac:dyDescent="0.2">
      <c r="A414" s="1">
        <v>11.41</v>
      </c>
      <c r="B414" s="1">
        <v>11.487</v>
      </c>
      <c r="C414" s="1">
        <v>4.7939999999999996</v>
      </c>
    </row>
    <row r="415" spans="1:3" x14ac:dyDescent="0.2">
      <c r="A415" s="1">
        <v>0.84499999999999997</v>
      </c>
      <c r="B415" s="1">
        <v>5.33</v>
      </c>
      <c r="C415" s="1">
        <v>4.5140000000000002</v>
      </c>
    </row>
    <row r="416" spans="1:3" x14ac:dyDescent="0.2">
      <c r="A416" s="1">
        <v>27.390999999999998</v>
      </c>
      <c r="B416" s="1">
        <v>3.5680000000000001</v>
      </c>
      <c r="C416" s="1">
        <v>4.6669999999999998</v>
      </c>
    </row>
    <row r="417" spans="1:3" x14ac:dyDescent="0.2">
      <c r="A417" s="1">
        <v>6.8760000000000003</v>
      </c>
      <c r="B417" s="1">
        <v>3.4390000000000001</v>
      </c>
      <c r="C417" s="1">
        <v>2.8719999999999999</v>
      </c>
    </row>
    <row r="418" spans="1:3" x14ac:dyDescent="0.2">
      <c r="A418" s="1">
        <v>21.068999999999999</v>
      </c>
      <c r="B418" s="1">
        <v>27.946000000000002</v>
      </c>
      <c r="C418" s="1">
        <v>4.5650000000000004</v>
      </c>
    </row>
    <row r="419" spans="1:3" x14ac:dyDescent="0.2">
      <c r="A419" s="1">
        <v>0</v>
      </c>
      <c r="B419" s="1">
        <v>5.6669999999999998</v>
      </c>
      <c r="C419" s="1">
        <v>3.3330000000000002</v>
      </c>
    </row>
    <row r="420" spans="1:3" x14ac:dyDescent="0.2">
      <c r="A420" s="1">
        <v>8.2000000000000003E-2</v>
      </c>
      <c r="B420" s="1">
        <v>19.303999999999998</v>
      </c>
      <c r="C420" s="1">
        <v>23.202999999999999</v>
      </c>
    </row>
    <row r="421" spans="1:3" x14ac:dyDescent="0.2">
      <c r="A421" s="1">
        <v>1.286</v>
      </c>
      <c r="B421" s="1">
        <v>20.193000000000001</v>
      </c>
      <c r="C421" s="1">
        <v>5.806</v>
      </c>
    </row>
    <row r="422" spans="1:3" x14ac:dyDescent="0.2">
      <c r="A422" s="1">
        <v>6.3570000000000002</v>
      </c>
      <c r="B422" s="1">
        <v>35.878</v>
      </c>
      <c r="C422" s="1">
        <v>8.9550000000000001</v>
      </c>
    </row>
    <row r="423" spans="1:3" x14ac:dyDescent="0.2">
      <c r="A423" s="1">
        <v>12.529</v>
      </c>
      <c r="B423" s="1">
        <v>16.5</v>
      </c>
      <c r="C423" s="1">
        <v>17.405000000000001</v>
      </c>
    </row>
    <row r="424" spans="1:3" x14ac:dyDescent="0.2">
      <c r="A424" s="1">
        <v>5.6000000000000001E-2</v>
      </c>
      <c r="B424" s="1">
        <v>13.715999999999999</v>
      </c>
      <c r="C424" s="1">
        <v>40.268000000000001</v>
      </c>
    </row>
    <row r="425" spans="1:3" x14ac:dyDescent="0.2">
      <c r="A425" s="1">
        <v>5.5359999999999996</v>
      </c>
      <c r="B425" s="1">
        <v>3.706</v>
      </c>
      <c r="C425" s="1">
        <v>33.204000000000001</v>
      </c>
    </row>
    <row r="426" spans="1:3" x14ac:dyDescent="0.2">
      <c r="A426" s="1">
        <v>14.46</v>
      </c>
      <c r="B426" s="1">
        <v>1.8540000000000001</v>
      </c>
      <c r="C426" s="1">
        <v>10.917999999999999</v>
      </c>
    </row>
    <row r="427" spans="1:3" x14ac:dyDescent="0.2">
      <c r="A427" s="1">
        <v>5.6660000000000004</v>
      </c>
      <c r="B427" s="1">
        <v>20.058</v>
      </c>
      <c r="C427" s="1">
        <v>1.1299999999999999</v>
      </c>
    </row>
    <row r="428" spans="1:3" x14ac:dyDescent="0.2">
      <c r="A428" s="1">
        <v>7.69</v>
      </c>
      <c r="B428" s="1">
        <v>18.731999999999999</v>
      </c>
      <c r="C428" s="1">
        <v>1.9870000000000001</v>
      </c>
    </row>
    <row r="429" spans="1:3" x14ac:dyDescent="0.2">
      <c r="A429" s="1">
        <v>6.9180000000000001</v>
      </c>
      <c r="B429" s="1">
        <v>6.2220000000000004</v>
      </c>
      <c r="C429" s="1">
        <v>27.055</v>
      </c>
    </row>
    <row r="430" spans="1:3" x14ac:dyDescent="0.2">
      <c r="A430" s="1">
        <v>0.52600000000000002</v>
      </c>
      <c r="B430" s="1">
        <v>13.048</v>
      </c>
      <c r="C430" s="1">
        <v>5.22</v>
      </c>
    </row>
    <row r="431" spans="1:3" x14ac:dyDescent="0.2">
      <c r="A431" s="1">
        <v>14.284000000000001</v>
      </c>
      <c r="B431" s="1">
        <v>20.303000000000001</v>
      </c>
      <c r="C431" s="1">
        <v>4.4119999999999999</v>
      </c>
    </row>
    <row r="432" spans="1:3" x14ac:dyDescent="0.2">
      <c r="A432" s="1">
        <v>5.8849999999999998</v>
      </c>
      <c r="B432" s="1">
        <v>23.991</v>
      </c>
      <c r="C432" s="1">
        <v>12.122</v>
      </c>
    </row>
    <row r="433" spans="1:3" x14ac:dyDescent="0.2">
      <c r="A433" s="1">
        <v>1.6919999999999999</v>
      </c>
      <c r="B433" s="1">
        <v>1.6870000000000001</v>
      </c>
      <c r="C433" s="1">
        <v>4.1630000000000003</v>
      </c>
    </row>
    <row r="434" spans="1:3" x14ac:dyDescent="0.2">
      <c r="A434" s="1">
        <v>11.231999999999999</v>
      </c>
      <c r="B434" s="1">
        <v>1.8240000000000001</v>
      </c>
      <c r="C434" s="1">
        <v>3.6459999999999999</v>
      </c>
    </row>
    <row r="435" spans="1:3" x14ac:dyDescent="0.2">
      <c r="A435" s="1">
        <v>0</v>
      </c>
      <c r="B435" s="1">
        <v>15.456</v>
      </c>
      <c r="C435" s="1">
        <v>3.05</v>
      </c>
    </row>
    <row r="436" spans="1:3" x14ac:dyDescent="0.2">
      <c r="A436" s="1">
        <v>0.91200000000000003</v>
      </c>
      <c r="B436" s="1">
        <v>9.1940000000000008</v>
      </c>
      <c r="C436" s="1">
        <v>25.076000000000001</v>
      </c>
    </row>
    <row r="437" spans="1:3" x14ac:dyDescent="0.2">
      <c r="A437" s="1">
        <v>11.914999999999999</v>
      </c>
      <c r="B437" s="1">
        <v>1.0169999999999999</v>
      </c>
      <c r="C437" s="1">
        <v>4.641</v>
      </c>
    </row>
    <row r="438" spans="1:3" x14ac:dyDescent="0.2">
      <c r="A438" s="1">
        <v>2.835</v>
      </c>
      <c r="B438" s="1">
        <v>1.8979999999999999</v>
      </c>
      <c r="C438" s="1">
        <v>5.5970000000000004</v>
      </c>
    </row>
    <row r="439" spans="1:3" x14ac:dyDescent="0.2">
      <c r="A439" s="1">
        <v>0</v>
      </c>
      <c r="B439" s="1">
        <v>14.983000000000001</v>
      </c>
      <c r="C439" s="1">
        <v>10.205</v>
      </c>
    </row>
    <row r="440" spans="1:3" x14ac:dyDescent="0.2">
      <c r="A440" s="1">
        <v>1.819</v>
      </c>
      <c r="B440" s="1">
        <v>8.5000000000000006E-2</v>
      </c>
      <c r="C440" s="1">
        <v>66.149000000000001</v>
      </c>
    </row>
    <row r="441" spans="1:3" x14ac:dyDescent="0.2">
      <c r="A441" s="1">
        <v>0.246</v>
      </c>
      <c r="B441" s="1">
        <v>24.468</v>
      </c>
      <c r="C441" s="1">
        <v>8.9710000000000001</v>
      </c>
    </row>
    <row r="442" spans="1:3" x14ac:dyDescent="0.2">
      <c r="A442" s="1">
        <v>2.5790000000000002</v>
      </c>
      <c r="B442" s="1">
        <v>23.329000000000001</v>
      </c>
      <c r="C442" s="1">
        <v>0.40600000000000003</v>
      </c>
    </row>
    <row r="443" spans="1:3" x14ac:dyDescent="0.2">
      <c r="A443" s="1">
        <v>8.1590000000000007</v>
      </c>
      <c r="B443" s="1">
        <v>6.3959999999999999</v>
      </c>
      <c r="C443" s="1">
        <v>32.28</v>
      </c>
    </row>
    <row r="444" spans="1:3" x14ac:dyDescent="0.2">
      <c r="A444" s="1">
        <v>0</v>
      </c>
      <c r="B444" s="1">
        <v>1.522</v>
      </c>
      <c r="C444" s="1">
        <v>0.57899999999999996</v>
      </c>
    </row>
    <row r="445" spans="1:3" x14ac:dyDescent="0.2">
      <c r="A445" s="1">
        <v>2.3E-2</v>
      </c>
      <c r="B445" s="1">
        <v>11.872</v>
      </c>
      <c r="C445" s="1">
        <v>2.4279999999999999</v>
      </c>
    </row>
    <row r="446" spans="1:3" x14ac:dyDescent="0.2">
      <c r="A446" s="1">
        <v>8.3719999999999999</v>
      </c>
      <c r="B446" s="1">
        <v>26.619</v>
      </c>
      <c r="C446" s="1">
        <v>9.4990000000000006</v>
      </c>
    </row>
    <row r="447" spans="1:3" x14ac:dyDescent="0.2">
      <c r="A447" s="1">
        <v>8.5739999999999998</v>
      </c>
      <c r="B447" s="1">
        <v>3.6669999999999998</v>
      </c>
      <c r="C447" s="1">
        <v>2.7970000000000002</v>
      </c>
    </row>
    <row r="448" spans="1:3" x14ac:dyDescent="0.2">
      <c r="A448" s="1">
        <v>0.83499999999999996</v>
      </c>
      <c r="B448" s="1">
        <v>19.425999999999998</v>
      </c>
      <c r="C448" s="1">
        <v>1.3520000000000001</v>
      </c>
    </row>
    <row r="449" spans="1:3" x14ac:dyDescent="0.2">
      <c r="A449" s="1">
        <v>0.51300000000000001</v>
      </c>
      <c r="B449" s="1">
        <v>3.5139999999999998</v>
      </c>
      <c r="C449" s="1">
        <v>0.92</v>
      </c>
    </row>
    <row r="450" spans="1:3" x14ac:dyDescent="0.2">
      <c r="A450" s="1">
        <v>3.3679999999999999</v>
      </c>
      <c r="B450" s="1">
        <v>3.1110000000000002</v>
      </c>
      <c r="C450" s="1">
        <v>1.4830000000000001</v>
      </c>
    </row>
    <row r="451" spans="1:3" x14ac:dyDescent="0.2">
      <c r="A451" s="1">
        <v>0</v>
      </c>
      <c r="B451" s="1">
        <v>3.0259999999999998</v>
      </c>
      <c r="C451" s="1">
        <v>18.314</v>
      </c>
    </row>
    <row r="452" spans="1:3" x14ac:dyDescent="0.2">
      <c r="A452" s="1">
        <v>1.6579999999999999</v>
      </c>
      <c r="B452" s="1">
        <v>2.23</v>
      </c>
      <c r="C452" s="1">
        <v>15.544</v>
      </c>
    </row>
    <row r="453" spans="1:3" x14ac:dyDescent="0.2">
      <c r="A453" s="1">
        <v>0.69899999999999995</v>
      </c>
      <c r="B453" s="1">
        <v>4.1420000000000003</v>
      </c>
      <c r="C453" s="1">
        <v>12.429</v>
      </c>
    </row>
    <row r="454" spans="1:3" x14ac:dyDescent="0.2">
      <c r="A454" s="1">
        <v>5.2409999999999997</v>
      </c>
      <c r="B454" s="1">
        <v>18.093</v>
      </c>
      <c r="C454" s="1">
        <v>13.272</v>
      </c>
    </row>
    <row r="455" spans="1:3" x14ac:dyDescent="0.2">
      <c r="A455" s="1">
        <v>5.9189999999999996</v>
      </c>
      <c r="B455" s="1">
        <v>9.7490000000000006</v>
      </c>
      <c r="C455" s="1">
        <v>7.6349999999999998</v>
      </c>
    </row>
    <row r="456" spans="1:3" x14ac:dyDescent="0.2">
      <c r="A456" s="1">
        <v>0.48299999999999998</v>
      </c>
      <c r="B456" s="1">
        <v>3.21</v>
      </c>
      <c r="C456" s="1">
        <v>0.81799999999999995</v>
      </c>
    </row>
    <row r="457" spans="1:3" x14ac:dyDescent="0.2">
      <c r="A457" s="1">
        <v>3.83</v>
      </c>
      <c r="B457" s="1">
        <v>1.75</v>
      </c>
      <c r="C457" s="1">
        <v>0.17499999999999999</v>
      </c>
    </row>
    <row r="458" spans="1:3" x14ac:dyDescent="0.2">
      <c r="A458" s="1">
        <v>5.617</v>
      </c>
      <c r="B458" s="1">
        <v>12.585000000000001</v>
      </c>
      <c r="C458" s="1">
        <v>7.15</v>
      </c>
    </row>
    <row r="459" spans="1:3" x14ac:dyDescent="0.2">
      <c r="A459" s="1">
        <v>0</v>
      </c>
      <c r="B459" s="1">
        <v>3.81</v>
      </c>
      <c r="C459" s="1">
        <v>31.196000000000002</v>
      </c>
    </row>
    <row r="460" spans="1:3" x14ac:dyDescent="0.2">
      <c r="A460" s="1">
        <v>1.8540000000000001</v>
      </c>
      <c r="B460" s="1">
        <v>9.5069999999999997</v>
      </c>
      <c r="C460" s="1">
        <v>0</v>
      </c>
    </row>
    <row r="461" spans="1:3" x14ac:dyDescent="0.2">
      <c r="A461" s="1">
        <v>5.3999999999999999E-2</v>
      </c>
      <c r="B461" s="1">
        <v>5.2779999999999996</v>
      </c>
      <c r="C461" s="1">
        <v>30.244</v>
      </c>
    </row>
    <row r="462" spans="1:3" x14ac:dyDescent="0.2">
      <c r="A462" s="1">
        <v>1.167</v>
      </c>
      <c r="B462" s="1">
        <v>2.3519999999999999</v>
      </c>
      <c r="C462" s="1">
        <v>13.87</v>
      </c>
    </row>
    <row r="463" spans="1:3" x14ac:dyDescent="0.2">
      <c r="A463" s="1">
        <v>3.9079999999999999</v>
      </c>
      <c r="B463" s="1">
        <v>0.89800000000000002</v>
      </c>
      <c r="C463" s="1">
        <v>12.525</v>
      </c>
    </row>
    <row r="464" spans="1:3" x14ac:dyDescent="0.2">
      <c r="A464" s="1">
        <v>0.39500000000000002</v>
      </c>
      <c r="B464" s="1">
        <v>1.708</v>
      </c>
      <c r="C464" s="1">
        <v>2.387</v>
      </c>
    </row>
    <row r="465" spans="1:3" x14ac:dyDescent="0.2">
      <c r="A465" s="1">
        <v>1.393</v>
      </c>
      <c r="B465" s="1">
        <v>7.375</v>
      </c>
      <c r="C465" s="1">
        <v>15.19</v>
      </c>
    </row>
    <row r="466" spans="1:3" x14ac:dyDescent="0.2">
      <c r="A466" s="1">
        <v>0</v>
      </c>
      <c r="B466" s="1">
        <v>4.6180000000000003</v>
      </c>
      <c r="C466" s="1">
        <v>33.314</v>
      </c>
    </row>
    <row r="467" spans="1:3" x14ac:dyDescent="0.2">
      <c r="A467" s="1">
        <v>0</v>
      </c>
      <c r="B467" s="1">
        <v>3.363</v>
      </c>
      <c r="C467" s="1">
        <v>10.135</v>
      </c>
    </row>
    <row r="468" spans="1:3" x14ac:dyDescent="0.2">
      <c r="A468" s="1">
        <v>4.7149999999999999</v>
      </c>
      <c r="B468" s="1">
        <v>4.8639999999999999</v>
      </c>
      <c r="C468" s="1">
        <v>27.495999999999999</v>
      </c>
    </row>
    <row r="469" spans="1:3" x14ac:dyDescent="0.2">
      <c r="A469" s="1">
        <v>0.80700000000000005</v>
      </c>
      <c r="B469" s="1">
        <v>0.76600000000000001</v>
      </c>
      <c r="C469" s="1">
        <v>41.71</v>
      </c>
    </row>
    <row r="470" spans="1:3" x14ac:dyDescent="0.2">
      <c r="A470" s="1">
        <v>28.91</v>
      </c>
      <c r="B470" s="1">
        <v>5.0140000000000002</v>
      </c>
      <c r="C470" s="1">
        <v>0.85699999999999998</v>
      </c>
    </row>
    <row r="471" spans="1:3" x14ac:dyDescent="0.2">
      <c r="A471" s="1">
        <v>9.5559999999999992</v>
      </c>
      <c r="B471" s="1">
        <v>4.9409999999999998</v>
      </c>
      <c r="C471" s="1">
        <v>2.3849999999999998</v>
      </c>
    </row>
    <row r="472" spans="1:3" x14ac:dyDescent="0.2">
      <c r="A472" s="1">
        <v>0</v>
      </c>
      <c r="B472" s="1">
        <v>2.605</v>
      </c>
      <c r="C472" s="1">
        <v>1.022</v>
      </c>
    </row>
    <row r="473" spans="1:3" x14ac:dyDescent="0.2">
      <c r="A473" s="1">
        <v>4.2149999999999999</v>
      </c>
      <c r="B473" s="1">
        <v>5.6059999999999999</v>
      </c>
      <c r="C473" s="1">
        <v>2.5590000000000002</v>
      </c>
    </row>
    <row r="474" spans="1:3" x14ac:dyDescent="0.2">
      <c r="A474" s="1">
        <v>3.0329999999999999</v>
      </c>
      <c r="B474" s="1">
        <v>3.5739999999999998</v>
      </c>
      <c r="C474" s="1">
        <v>16.667000000000002</v>
      </c>
    </row>
    <row r="475" spans="1:3" x14ac:dyDescent="0.2">
      <c r="A475" s="1">
        <v>0.42399999999999999</v>
      </c>
      <c r="B475" s="1">
        <v>58.661000000000001</v>
      </c>
      <c r="C475" s="1">
        <v>27.771999999999998</v>
      </c>
    </row>
    <row r="476" spans="1:3" x14ac:dyDescent="0.2">
      <c r="A476" s="1">
        <v>8.0690000000000008</v>
      </c>
      <c r="B476" s="1">
        <v>2.4260000000000002</v>
      </c>
      <c r="C476" s="1">
        <v>15.263</v>
      </c>
    </row>
    <row r="477" spans="1:3" x14ac:dyDescent="0.2">
      <c r="A477" s="1">
        <v>4.4619999999999997</v>
      </c>
      <c r="B477" s="1">
        <v>2.9769999999999999</v>
      </c>
      <c r="C477" s="1">
        <v>71.031000000000006</v>
      </c>
    </row>
    <row r="478" spans="1:3" x14ac:dyDescent="0.2">
      <c r="A478" s="1">
        <v>0.51100000000000001</v>
      </c>
      <c r="B478" s="1">
        <v>3.9239999999999999</v>
      </c>
      <c r="C478" s="1">
        <v>16.928000000000001</v>
      </c>
    </row>
    <row r="479" spans="1:3" x14ac:dyDescent="0.2">
      <c r="A479" s="1">
        <v>0.68899999999999995</v>
      </c>
      <c r="B479" s="1">
        <v>76.587000000000003</v>
      </c>
      <c r="C479" s="1">
        <v>18.774999999999999</v>
      </c>
    </row>
    <row r="480" spans="1:3" x14ac:dyDescent="0.2">
      <c r="A480" s="1">
        <v>1.2849999999999999</v>
      </c>
      <c r="B480" s="1">
        <v>5.8319999999999999</v>
      </c>
      <c r="C480" s="1">
        <v>16.423999999999999</v>
      </c>
    </row>
    <row r="481" spans="1:3" x14ac:dyDescent="0.2">
      <c r="A481" s="1">
        <v>4.1459999999999999</v>
      </c>
      <c r="B481" s="1">
        <v>1.5189999999999999</v>
      </c>
      <c r="C481" s="1">
        <v>0.92500000000000004</v>
      </c>
    </row>
    <row r="482" spans="1:3" x14ac:dyDescent="0.2">
      <c r="A482" s="1">
        <v>4.5709999999999997</v>
      </c>
      <c r="B482" s="1">
        <v>41.670999999999999</v>
      </c>
      <c r="C482" s="1">
        <v>62.249000000000002</v>
      </c>
    </row>
    <row r="483" spans="1:3" x14ac:dyDescent="0.2">
      <c r="A483" s="1">
        <v>0.58899999999999997</v>
      </c>
      <c r="B483" s="1">
        <v>1.179</v>
      </c>
      <c r="C483" s="1">
        <v>4.0419999999999998</v>
      </c>
    </row>
    <row r="484" spans="1:3" x14ac:dyDescent="0.2">
      <c r="A484" s="1">
        <v>4.8129999999999997</v>
      </c>
      <c r="B484" s="1">
        <v>14.656000000000001</v>
      </c>
      <c r="C484" s="1">
        <v>21.634</v>
      </c>
    </row>
    <row r="485" spans="1:3" x14ac:dyDescent="0.2">
      <c r="A485" s="1">
        <v>0</v>
      </c>
      <c r="B485" s="1">
        <v>3.3420000000000001</v>
      </c>
      <c r="C485" s="1">
        <v>27.539000000000001</v>
      </c>
    </row>
    <row r="486" spans="1:3" x14ac:dyDescent="0.2">
      <c r="A486" s="1">
        <v>0</v>
      </c>
      <c r="B486" s="1">
        <v>6.93</v>
      </c>
      <c r="C486" s="1">
        <v>2.738</v>
      </c>
    </row>
    <row r="487" spans="1:3" x14ac:dyDescent="0.2">
      <c r="A487" s="1">
        <v>0.45700000000000002</v>
      </c>
      <c r="B487" s="1">
        <v>80.227000000000004</v>
      </c>
      <c r="C487" s="1">
        <v>10.763999999999999</v>
      </c>
    </row>
    <row r="488" spans="1:3" x14ac:dyDescent="0.2">
      <c r="A488" s="1">
        <v>7.0549999999999997</v>
      </c>
      <c r="B488" s="1">
        <v>8.0879999999999992</v>
      </c>
      <c r="C488" s="1">
        <v>16.422999999999998</v>
      </c>
    </row>
    <row r="489" spans="1:3" x14ac:dyDescent="0.2">
      <c r="A489" s="1">
        <v>2.085</v>
      </c>
      <c r="B489" s="1">
        <v>5.25</v>
      </c>
      <c r="C489" s="1">
        <v>35.057000000000002</v>
      </c>
    </row>
    <row r="490" spans="1:3" x14ac:dyDescent="0.2">
      <c r="A490" s="1">
        <v>7.5759999999999996</v>
      </c>
      <c r="B490" s="1">
        <v>20.329999999999998</v>
      </c>
      <c r="C490" s="1">
        <v>0.64200000000000002</v>
      </c>
    </row>
    <row r="491" spans="1:3" x14ac:dyDescent="0.2">
      <c r="A491" s="1">
        <v>3.2909999999999999</v>
      </c>
      <c r="B491" s="1">
        <v>2.23</v>
      </c>
      <c r="C491" s="1">
        <v>7.202</v>
      </c>
    </row>
    <row r="492" spans="1:3" x14ac:dyDescent="0.2">
      <c r="A492" s="1">
        <v>5.468</v>
      </c>
      <c r="B492" s="1">
        <v>3.4089999999999998</v>
      </c>
      <c r="C492" s="1">
        <v>1.1080000000000001</v>
      </c>
    </row>
    <row r="493" spans="1:3" x14ac:dyDescent="0.2">
      <c r="A493" s="1">
        <v>24.792000000000002</v>
      </c>
      <c r="B493" s="1">
        <v>22.523</v>
      </c>
      <c r="C493" s="1">
        <v>2.1749999999999998</v>
      </c>
    </row>
    <row r="494" spans="1:3" x14ac:dyDescent="0.2">
      <c r="A494" s="1">
        <v>4.76</v>
      </c>
      <c r="B494" s="1">
        <v>3.9729999999999999</v>
      </c>
      <c r="C494" s="1">
        <v>46.75</v>
      </c>
    </row>
    <row r="495" spans="1:3" x14ac:dyDescent="0.2">
      <c r="A495" s="1">
        <v>5.0000000000000001E-3</v>
      </c>
      <c r="B495" s="1">
        <v>12.448</v>
      </c>
      <c r="C495" s="1">
        <v>23.582000000000001</v>
      </c>
    </row>
    <row r="496" spans="1:3" x14ac:dyDescent="0.2">
      <c r="A496" s="1">
        <v>6.7779999999999996</v>
      </c>
      <c r="B496" s="1">
        <v>3.5390000000000001</v>
      </c>
      <c r="C496" s="1">
        <v>3.8639999999999999</v>
      </c>
    </row>
    <row r="497" spans="1:3" x14ac:dyDescent="0.2">
      <c r="A497" s="1">
        <v>26.888000000000002</v>
      </c>
      <c r="B497" s="1">
        <v>2.4860000000000002</v>
      </c>
      <c r="C497" s="1">
        <v>34.807000000000002</v>
      </c>
    </row>
    <row r="498" spans="1:3" x14ac:dyDescent="0.2">
      <c r="A498" s="1">
        <v>8.1590000000000007</v>
      </c>
      <c r="B498" s="1">
        <v>4.2370000000000001</v>
      </c>
      <c r="C498" s="1">
        <v>12.151999999999999</v>
      </c>
    </row>
    <row r="499" spans="1:3" x14ac:dyDescent="0.2">
      <c r="A499" s="1">
        <v>4.1470000000000002</v>
      </c>
      <c r="B499" s="1">
        <v>5.5170000000000003</v>
      </c>
      <c r="C499" s="1">
        <v>5.7489999999999997</v>
      </c>
    </row>
    <row r="500" spans="1:3" x14ac:dyDescent="0.2">
      <c r="A500" s="1">
        <v>6.2409999999999997</v>
      </c>
      <c r="B500" s="1">
        <v>11.903</v>
      </c>
      <c r="C500" s="1">
        <v>8.0150000000000006</v>
      </c>
    </row>
    <row r="501" spans="1:3" x14ac:dyDescent="0.2">
      <c r="A501" s="1">
        <v>4.6369999999999996</v>
      </c>
      <c r="B501" s="1">
        <v>5.1070000000000002</v>
      </c>
      <c r="C501" s="1">
        <v>0.14399999999999999</v>
      </c>
    </row>
    <row r="502" spans="1:3" x14ac:dyDescent="0.2">
      <c r="A502" s="1">
        <v>6.7549999999999999</v>
      </c>
      <c r="B502" s="1">
        <v>2.8069999999999999</v>
      </c>
      <c r="C502" s="1">
        <v>1.917</v>
      </c>
    </row>
    <row r="503" spans="1:3" x14ac:dyDescent="0.2">
      <c r="A503" s="1">
        <v>3.0430000000000001</v>
      </c>
      <c r="B503" s="1">
        <v>9.8070000000000004</v>
      </c>
      <c r="C503" s="1">
        <v>15.055999999999999</v>
      </c>
    </row>
    <row r="504" spans="1:3" x14ac:dyDescent="0.2">
      <c r="A504" s="1">
        <v>2.3809999999999998</v>
      </c>
      <c r="B504" s="1">
        <v>3.98</v>
      </c>
      <c r="C504" s="1">
        <v>31.885999999999999</v>
      </c>
    </row>
    <row r="505" spans="1:3" x14ac:dyDescent="0.2">
      <c r="A505" s="1">
        <v>5.9429999999999996</v>
      </c>
      <c r="B505" s="1">
        <v>2.641</v>
      </c>
      <c r="C505" s="1">
        <v>0.34599999999999997</v>
      </c>
    </row>
    <row r="506" spans="1:3" x14ac:dyDescent="0.2">
      <c r="A506" s="1">
        <v>9.9830000000000005</v>
      </c>
      <c r="B506" s="1">
        <v>3.0449999999999999</v>
      </c>
      <c r="C506" s="1">
        <v>1.0209999999999999</v>
      </c>
    </row>
    <row r="507" spans="1:3" x14ac:dyDescent="0.2">
      <c r="A507" s="1">
        <v>1.081</v>
      </c>
      <c r="B507" s="1">
        <v>6.6360000000000001</v>
      </c>
      <c r="C507" s="1">
        <v>7.4999999999999997E-2</v>
      </c>
    </row>
    <row r="508" spans="1:3" x14ac:dyDescent="0.2">
      <c r="A508" s="1">
        <v>32.369</v>
      </c>
      <c r="B508" s="1">
        <v>2.234</v>
      </c>
      <c r="C508" s="1">
        <v>48.356000000000002</v>
      </c>
    </row>
    <row r="509" spans="1:3" x14ac:dyDescent="0.2">
      <c r="A509" s="1">
        <v>15.795999999999999</v>
      </c>
      <c r="B509" s="1">
        <v>68.165999999999997</v>
      </c>
      <c r="C509" s="1">
        <v>5.7210000000000001</v>
      </c>
    </row>
    <row r="510" spans="1:3" x14ac:dyDescent="0.2">
      <c r="A510" s="1">
        <v>12.07</v>
      </c>
      <c r="B510" s="1">
        <v>13.907999999999999</v>
      </c>
      <c r="C510" s="1">
        <v>3.9630000000000001</v>
      </c>
    </row>
    <row r="511" spans="1:3" x14ac:dyDescent="0.2">
      <c r="A511" s="1">
        <v>19.079000000000001</v>
      </c>
      <c r="B511" s="1">
        <v>14.941000000000001</v>
      </c>
      <c r="C511" s="1">
        <v>5.49</v>
      </c>
    </row>
    <row r="512" spans="1:3" x14ac:dyDescent="0.2">
      <c r="A512" s="1">
        <v>3.9089999999999998</v>
      </c>
      <c r="B512" s="1">
        <v>27.138999999999999</v>
      </c>
      <c r="C512" s="1">
        <v>21.632999999999999</v>
      </c>
    </row>
    <row r="513" spans="1:3" x14ac:dyDescent="0.2">
      <c r="A513" s="1">
        <v>14.412000000000001</v>
      </c>
      <c r="B513" s="1">
        <v>2.9609999999999999</v>
      </c>
      <c r="C513" s="1">
        <v>27.805</v>
      </c>
    </row>
    <row r="514" spans="1:3" x14ac:dyDescent="0.2">
      <c r="A514" s="1">
        <v>6.8360000000000003</v>
      </c>
      <c r="B514" s="1">
        <v>13.718999999999999</v>
      </c>
      <c r="C514" s="1">
        <v>2.2810000000000001</v>
      </c>
    </row>
    <row r="515" spans="1:3" x14ac:dyDescent="0.2">
      <c r="A515" s="1">
        <v>0.18</v>
      </c>
      <c r="B515" s="1">
        <v>2.5449999999999999</v>
      </c>
      <c r="C515" s="1">
        <v>7.9379999999999997</v>
      </c>
    </row>
    <row r="516" spans="1:3" x14ac:dyDescent="0.2">
      <c r="A516" s="1">
        <v>4.2889999999999997</v>
      </c>
      <c r="B516" s="1">
        <v>11.818</v>
      </c>
      <c r="C516" s="1">
        <v>13.305</v>
      </c>
    </row>
    <row r="517" spans="1:3" x14ac:dyDescent="0.2">
      <c r="A517" s="1">
        <v>0</v>
      </c>
      <c r="B517" s="1">
        <v>4.5910000000000002</v>
      </c>
      <c r="C517" s="1">
        <v>7.5640000000000001</v>
      </c>
    </row>
    <row r="518" spans="1:3" x14ac:dyDescent="0.2">
      <c r="A518" s="1">
        <v>55.726999999999997</v>
      </c>
      <c r="B518" s="1">
        <v>1.1930000000000001</v>
      </c>
      <c r="C518" s="1">
        <v>20.193999999999999</v>
      </c>
    </row>
    <row r="519" spans="1:3" x14ac:dyDescent="0.2">
      <c r="A519" s="1">
        <v>1.7999999999999999E-2</v>
      </c>
      <c r="B519" s="1">
        <v>4.2149999999999999</v>
      </c>
      <c r="C519" s="1">
        <v>39.558</v>
      </c>
    </row>
    <row r="520" spans="1:3" x14ac:dyDescent="0.2">
      <c r="A520" s="1">
        <v>1.296</v>
      </c>
      <c r="B520" s="1">
        <v>2.54</v>
      </c>
      <c r="C520" s="1">
        <v>3.94</v>
      </c>
    </row>
    <row r="521" spans="1:3" x14ac:dyDescent="0.2">
      <c r="A521" s="1">
        <v>6.7569999999999997</v>
      </c>
      <c r="B521" s="1">
        <v>2.56</v>
      </c>
      <c r="C521" s="1">
        <v>20.879000000000001</v>
      </c>
    </row>
    <row r="522" spans="1:3" x14ac:dyDescent="0.2">
      <c r="A522" s="1">
        <v>1.2470000000000001</v>
      </c>
      <c r="B522" s="1">
        <v>6.0110000000000001</v>
      </c>
      <c r="C522" s="1">
        <v>2.7530000000000001</v>
      </c>
    </row>
    <row r="523" spans="1:3" x14ac:dyDescent="0.2">
      <c r="A523" s="1">
        <v>0</v>
      </c>
      <c r="B523" s="1">
        <v>21.091999999999999</v>
      </c>
      <c r="C523" s="1">
        <v>21.013000000000002</v>
      </c>
    </row>
    <row r="524" spans="1:3" x14ac:dyDescent="0.2">
      <c r="A524" s="1">
        <v>4.1159999999999997</v>
      </c>
      <c r="B524" s="1">
        <v>20.05</v>
      </c>
      <c r="C524" s="1">
        <v>2.423</v>
      </c>
    </row>
    <row r="525" spans="1:3" x14ac:dyDescent="0.2">
      <c r="A525" s="1">
        <v>6.6509999999999998</v>
      </c>
      <c r="B525" s="1">
        <v>1.415</v>
      </c>
      <c r="C525" s="1">
        <v>9.4410000000000007</v>
      </c>
    </row>
    <row r="526" spans="1:3" x14ac:dyDescent="0.2">
      <c r="A526" s="1">
        <v>0.58899999999999997</v>
      </c>
      <c r="B526" s="1">
        <v>6.3280000000000003</v>
      </c>
      <c r="C526" s="1">
        <v>17.896000000000001</v>
      </c>
    </row>
    <row r="527" spans="1:3" x14ac:dyDescent="0.2">
      <c r="A527" s="1">
        <v>18.663</v>
      </c>
      <c r="B527" s="1">
        <v>2.8140000000000001</v>
      </c>
      <c r="C527" s="1">
        <v>2.9220000000000002</v>
      </c>
    </row>
    <row r="528" spans="1:3" x14ac:dyDescent="0.2">
      <c r="A528" s="1">
        <v>1.2999999999999999E-2</v>
      </c>
      <c r="B528" s="1">
        <v>12.375</v>
      </c>
      <c r="C528" s="1">
        <v>9.1679999999999993</v>
      </c>
    </row>
    <row r="529" spans="1:3" x14ac:dyDescent="0.2">
      <c r="A529" s="1">
        <v>9.2750000000000004</v>
      </c>
      <c r="B529" s="1">
        <v>5.8339999999999996</v>
      </c>
      <c r="C529" s="1">
        <v>8.2989999999999995</v>
      </c>
    </row>
    <row r="530" spans="1:3" x14ac:dyDescent="0.2">
      <c r="A530" s="1">
        <v>9.34</v>
      </c>
      <c r="B530" s="1">
        <v>4.4059999999999997</v>
      </c>
      <c r="C530" s="1">
        <v>107.90600000000001</v>
      </c>
    </row>
    <row r="531" spans="1:3" x14ac:dyDescent="0.2">
      <c r="A531" s="1">
        <v>0.20899999999999999</v>
      </c>
      <c r="B531" s="1">
        <v>4.28</v>
      </c>
      <c r="C531" s="1">
        <v>28.274999999999999</v>
      </c>
    </row>
    <row r="532" spans="1:3" x14ac:dyDescent="0.2">
      <c r="A532" s="1">
        <v>21.648</v>
      </c>
      <c r="B532" s="1">
        <v>0.75</v>
      </c>
      <c r="C532" s="1">
        <v>1.8979999999999999</v>
      </c>
    </row>
    <row r="533" spans="1:3" x14ac:dyDescent="0.2">
      <c r="A533" s="1">
        <v>0</v>
      </c>
      <c r="B533" s="1">
        <v>28.742999999999999</v>
      </c>
      <c r="C533" s="1">
        <v>12.866</v>
      </c>
    </row>
    <row r="534" spans="1:3" x14ac:dyDescent="0.2">
      <c r="A534" s="1">
        <v>0</v>
      </c>
      <c r="B534" s="1">
        <v>1.444</v>
      </c>
      <c r="C534" s="1">
        <v>4.157</v>
      </c>
    </row>
    <row r="535" spans="1:3" x14ac:dyDescent="0.2">
      <c r="A535" s="1">
        <v>3.1920000000000002</v>
      </c>
      <c r="B535" s="1">
        <v>2.448</v>
      </c>
      <c r="C535" s="1">
        <v>7.65</v>
      </c>
    </row>
    <row r="536" spans="1:3" x14ac:dyDescent="0.2">
      <c r="A536" s="1">
        <v>2.4420000000000002</v>
      </c>
      <c r="B536" s="1">
        <v>6.165</v>
      </c>
      <c r="C536" s="1">
        <v>5.8929999999999998</v>
      </c>
    </row>
    <row r="537" spans="1:3" x14ac:dyDescent="0.2">
      <c r="A537" s="1">
        <v>2.8839999999999999</v>
      </c>
      <c r="B537" s="1">
        <v>5.04</v>
      </c>
      <c r="C537" s="1">
        <v>37.293999999999997</v>
      </c>
    </row>
    <row r="538" spans="1:3" x14ac:dyDescent="0.2">
      <c r="A538" s="1">
        <v>4.0890000000000004</v>
      </c>
      <c r="B538" s="1">
        <v>5.8479999999999999</v>
      </c>
      <c r="C538" s="1">
        <v>23.684000000000001</v>
      </c>
    </row>
    <row r="539" spans="1:3" x14ac:dyDescent="0.2">
      <c r="A539" s="1">
        <v>9.7260000000000009</v>
      </c>
      <c r="B539" s="1">
        <v>11.284000000000001</v>
      </c>
      <c r="C539" s="1">
        <v>17.571000000000002</v>
      </c>
    </row>
    <row r="540" spans="1:3" x14ac:dyDescent="0.2">
      <c r="A540" s="1">
        <v>0</v>
      </c>
      <c r="B540" s="1">
        <v>15.247</v>
      </c>
      <c r="C540" s="1">
        <v>23.405000000000001</v>
      </c>
    </row>
    <row r="541" spans="1:3" x14ac:dyDescent="0.2">
      <c r="A541" s="1">
        <v>2.7570000000000001</v>
      </c>
      <c r="B541" s="1">
        <v>7.69</v>
      </c>
      <c r="C541" s="1">
        <v>6.8109999999999999</v>
      </c>
    </row>
    <row r="542" spans="1:3" x14ac:dyDescent="0.2">
      <c r="A542" s="1">
        <v>8.9939999999999998</v>
      </c>
      <c r="B542" s="1">
        <v>0.747</v>
      </c>
      <c r="C542" s="1">
        <v>13.368</v>
      </c>
    </row>
    <row r="543" spans="1:3" x14ac:dyDescent="0.2">
      <c r="A543" s="1">
        <v>5.1999999999999998E-2</v>
      </c>
      <c r="B543" s="1">
        <v>4.7670000000000003</v>
      </c>
      <c r="C543" s="1">
        <v>15.506</v>
      </c>
    </row>
    <row r="544" spans="1:3" x14ac:dyDescent="0.2">
      <c r="A544" s="1">
        <v>11.254</v>
      </c>
      <c r="B544" s="1">
        <v>18.957000000000001</v>
      </c>
      <c r="C544" s="1">
        <v>5.0730000000000004</v>
      </c>
    </row>
    <row r="545" spans="1:3" x14ac:dyDescent="0.2">
      <c r="A545" s="1">
        <v>5.6790000000000003</v>
      </c>
      <c r="B545" s="1">
        <v>4.2469999999999999</v>
      </c>
      <c r="C545" s="1">
        <v>17.279</v>
      </c>
    </row>
    <row r="546" spans="1:3" x14ac:dyDescent="0.2">
      <c r="A546" s="1">
        <v>1.5940000000000001</v>
      </c>
      <c r="B546" s="1">
        <v>3.1459999999999999</v>
      </c>
      <c r="C546" s="1">
        <v>65.968000000000004</v>
      </c>
    </row>
    <row r="547" spans="1:3" x14ac:dyDescent="0.2">
      <c r="A547" s="1">
        <v>4.0090000000000003</v>
      </c>
      <c r="B547" s="1">
        <v>42.033999999999999</v>
      </c>
      <c r="C547" s="1">
        <v>6.0609999999999999</v>
      </c>
    </row>
    <row r="548" spans="1:3" x14ac:dyDescent="0.2">
      <c r="A548" s="1">
        <v>3.1230000000000002</v>
      </c>
      <c r="B548" s="1">
        <v>0.96799999999999997</v>
      </c>
      <c r="C548" s="1">
        <v>8.8469999999999995</v>
      </c>
    </row>
    <row r="549" spans="1:3" x14ac:dyDescent="0.2">
      <c r="A549" s="1">
        <v>0</v>
      </c>
      <c r="B549" s="1">
        <v>3.2749999999999999</v>
      </c>
      <c r="C549" s="1">
        <v>52.438000000000002</v>
      </c>
    </row>
    <row r="550" spans="1:3" x14ac:dyDescent="0.2">
      <c r="A550" s="1">
        <v>0.128</v>
      </c>
      <c r="B550" s="1">
        <v>16.975000000000001</v>
      </c>
      <c r="C550" s="1">
        <v>33.027000000000001</v>
      </c>
    </row>
    <row r="551" spans="1:3" x14ac:dyDescent="0.2">
      <c r="A551" s="1">
        <v>11.952999999999999</v>
      </c>
      <c r="B551" s="1">
        <v>9.07</v>
      </c>
      <c r="C551" s="1">
        <v>18.850000000000001</v>
      </c>
    </row>
    <row r="552" spans="1:3" x14ac:dyDescent="0.2">
      <c r="A552" s="1">
        <v>1.353</v>
      </c>
      <c r="B552" s="1">
        <v>5.907</v>
      </c>
      <c r="C552" s="1">
        <v>60.222999999999999</v>
      </c>
    </row>
    <row r="553" spans="1:3" x14ac:dyDescent="0.2">
      <c r="A553" s="1">
        <v>5.0949999999999998</v>
      </c>
      <c r="B553" s="1">
        <v>5.8120000000000003</v>
      </c>
      <c r="C553" s="1">
        <v>9.1859999999999999</v>
      </c>
    </row>
    <row r="554" spans="1:3" x14ac:dyDescent="0.2">
      <c r="A554" s="1">
        <v>20.530999999999999</v>
      </c>
      <c r="B554" s="1">
        <v>1.7270000000000001</v>
      </c>
      <c r="C554" s="1">
        <v>21.32</v>
      </c>
    </row>
    <row r="555" spans="1:3" x14ac:dyDescent="0.2">
      <c r="A555" s="1">
        <v>0.48499999999999999</v>
      </c>
      <c r="B555" s="1">
        <v>4.6109999999999998</v>
      </c>
      <c r="C555" s="1">
        <v>3.7109999999999999</v>
      </c>
    </row>
    <row r="556" spans="1:3" x14ac:dyDescent="0.2">
      <c r="A556" s="1">
        <v>0</v>
      </c>
      <c r="B556" s="1">
        <v>21.484999999999999</v>
      </c>
      <c r="C556" s="1">
        <v>14.233000000000001</v>
      </c>
    </row>
    <row r="557" spans="1:3" x14ac:dyDescent="0.2">
      <c r="A557" s="1">
        <v>0</v>
      </c>
      <c r="B557" s="1">
        <v>11.097</v>
      </c>
      <c r="C557" s="1">
        <v>20.876999999999999</v>
      </c>
    </row>
    <row r="558" spans="1:3" x14ac:dyDescent="0.2">
      <c r="A558" s="1">
        <v>2.948</v>
      </c>
      <c r="B558" s="1">
        <v>3.609</v>
      </c>
      <c r="C558" s="1">
        <v>4.7</v>
      </c>
    </row>
    <row r="559" spans="1:3" x14ac:dyDescent="0.2">
      <c r="A559" s="1">
        <v>0</v>
      </c>
      <c r="B559" s="1">
        <v>2.2240000000000002</v>
      </c>
      <c r="C559" s="1">
        <v>21.298999999999999</v>
      </c>
    </row>
    <row r="560" spans="1:3" x14ac:dyDescent="0.2">
      <c r="A560" s="1">
        <v>1.262</v>
      </c>
      <c r="B560" s="1">
        <v>2.8879999999999999</v>
      </c>
      <c r="C560" s="1">
        <v>0.122</v>
      </c>
    </row>
    <row r="561" spans="1:3" x14ac:dyDescent="0.2">
      <c r="A561" s="1">
        <v>6.7969999999999997</v>
      </c>
      <c r="B561" s="1">
        <v>5.16</v>
      </c>
      <c r="C561" s="1">
        <v>8.7490000000000006</v>
      </c>
    </row>
    <row r="562" spans="1:3" x14ac:dyDescent="0.2">
      <c r="A562" s="1">
        <v>1.6</v>
      </c>
      <c r="B562" s="1">
        <v>7.3330000000000002</v>
      </c>
      <c r="C562" s="1">
        <v>5.593</v>
      </c>
    </row>
    <row r="563" spans="1:3" x14ac:dyDescent="0.2">
      <c r="A563" s="1">
        <v>3.6349999999999998</v>
      </c>
      <c r="B563" s="1">
        <v>5.7039999999999997</v>
      </c>
      <c r="C563" s="1">
        <v>13.801</v>
      </c>
    </row>
    <row r="564" spans="1:3" x14ac:dyDescent="0.2">
      <c r="A564" s="1">
        <v>11.682</v>
      </c>
      <c r="B564" s="1">
        <v>7.8579999999999997</v>
      </c>
      <c r="C564" s="1">
        <v>4.3339999999999996</v>
      </c>
    </row>
    <row r="565" spans="1:3" x14ac:dyDescent="0.2">
      <c r="A565" s="1">
        <v>8.5000000000000006E-2</v>
      </c>
      <c r="B565" s="1">
        <v>13.835000000000001</v>
      </c>
      <c r="C565" s="1">
        <v>0.159</v>
      </c>
    </row>
    <row r="566" spans="1:3" x14ac:dyDescent="0.2">
      <c r="A566" s="1">
        <v>10.074</v>
      </c>
      <c r="B566" s="1">
        <v>1.448</v>
      </c>
      <c r="C566" s="1">
        <v>6.0919999999999996</v>
      </c>
    </row>
    <row r="567" spans="1:3" x14ac:dyDescent="0.2">
      <c r="A567" s="1">
        <v>19.495000000000001</v>
      </c>
      <c r="B567" s="1">
        <v>16.190999999999999</v>
      </c>
      <c r="C567" s="1">
        <v>6.8869999999999996</v>
      </c>
    </row>
    <row r="568" spans="1:3" x14ac:dyDescent="0.2">
      <c r="A568" s="1">
        <v>13.835000000000001</v>
      </c>
      <c r="B568" s="1">
        <v>6.6459999999999999</v>
      </c>
      <c r="C568" s="1">
        <v>28.530999999999999</v>
      </c>
    </row>
    <row r="569" spans="1:3" x14ac:dyDescent="0.2">
      <c r="A569" s="1">
        <v>4.1050000000000004</v>
      </c>
      <c r="B569" s="1">
        <v>1.073</v>
      </c>
      <c r="C569" s="1">
        <v>11.952999999999999</v>
      </c>
    </row>
    <row r="570" spans="1:3" x14ac:dyDescent="0.2">
      <c r="A570" s="1">
        <v>0</v>
      </c>
      <c r="B570" s="1">
        <v>17.324999999999999</v>
      </c>
      <c r="C570" s="1">
        <v>7.1459999999999999</v>
      </c>
    </row>
    <row r="571" spans="1:3" x14ac:dyDescent="0.2">
      <c r="A571" s="1">
        <v>0</v>
      </c>
      <c r="B571" s="1">
        <v>6.1109999999999998</v>
      </c>
      <c r="C571" s="1">
        <v>29.739000000000001</v>
      </c>
    </row>
    <row r="572" spans="1:3" x14ac:dyDescent="0.2">
      <c r="A572" s="1">
        <v>2.528</v>
      </c>
      <c r="B572" s="1">
        <v>3.1320000000000001</v>
      </c>
      <c r="C572" s="1">
        <v>8.56</v>
      </c>
    </row>
    <row r="573" spans="1:3" x14ac:dyDescent="0.2">
      <c r="A573" s="1">
        <v>1.4450000000000001</v>
      </c>
      <c r="B573" s="1">
        <v>1.2909999999999999</v>
      </c>
      <c r="C573" s="1">
        <v>16.571999999999999</v>
      </c>
    </row>
    <row r="574" spans="1:3" x14ac:dyDescent="0.2">
      <c r="A574" s="1">
        <v>0</v>
      </c>
      <c r="B574" s="1">
        <v>0.71299999999999997</v>
      </c>
      <c r="C574" s="1">
        <v>21.809000000000001</v>
      </c>
    </row>
    <row r="575" spans="1:3" x14ac:dyDescent="0.2">
      <c r="A575" s="1">
        <v>4.9710000000000001</v>
      </c>
      <c r="B575" s="1">
        <v>1.4350000000000001</v>
      </c>
      <c r="C575" s="1">
        <v>18.533000000000001</v>
      </c>
    </row>
    <row r="576" spans="1:3" x14ac:dyDescent="0.2">
      <c r="A576" s="1">
        <v>2.6059999999999999</v>
      </c>
      <c r="B576" s="1">
        <v>2.6749999999999998</v>
      </c>
      <c r="C576" s="1">
        <v>3.7389999999999999</v>
      </c>
    </row>
    <row r="577" spans="1:3" x14ac:dyDescent="0.2">
      <c r="A577" s="1">
        <v>5.4530000000000003</v>
      </c>
      <c r="B577" s="1">
        <v>4.5279999999999996</v>
      </c>
      <c r="C577" s="1">
        <v>2.0630000000000002</v>
      </c>
    </row>
    <row r="578" spans="1:3" x14ac:dyDescent="0.2">
      <c r="A578" s="1"/>
      <c r="B578" s="1">
        <v>2.3620000000000001</v>
      </c>
      <c r="C578" s="1">
        <v>15.602</v>
      </c>
    </row>
    <row r="579" spans="1:3" x14ac:dyDescent="0.2">
      <c r="A579" s="1"/>
      <c r="B579" s="1">
        <v>3.2370000000000001</v>
      </c>
      <c r="C579" s="1">
        <v>8.3079999999999998</v>
      </c>
    </row>
    <row r="580" spans="1:3" x14ac:dyDescent="0.2">
      <c r="A580" s="1"/>
      <c r="B580" s="1">
        <v>12.443</v>
      </c>
      <c r="C580" s="1">
        <v>21.789000000000001</v>
      </c>
    </row>
    <row r="581" spans="1:3" x14ac:dyDescent="0.2">
      <c r="A581" s="1"/>
      <c r="B581" s="1">
        <v>1.577</v>
      </c>
      <c r="C581" s="1">
        <v>23.263999999999999</v>
      </c>
    </row>
    <row r="582" spans="1:3" x14ac:dyDescent="0.2">
      <c r="A582" s="1"/>
      <c r="B582" s="1">
        <v>1.383</v>
      </c>
      <c r="C582" s="1">
        <v>18.036000000000001</v>
      </c>
    </row>
    <row r="583" spans="1:3" x14ac:dyDescent="0.2">
      <c r="A583" s="1"/>
      <c r="B583" s="1">
        <v>2.3239999999999998</v>
      </c>
      <c r="C583" s="1">
        <v>35.887</v>
      </c>
    </row>
    <row r="584" spans="1:3" x14ac:dyDescent="0.2">
      <c r="A584" s="1"/>
      <c r="B584" s="1">
        <v>1.9950000000000001</v>
      </c>
      <c r="C584" s="1">
        <v>12.888</v>
      </c>
    </row>
    <row r="585" spans="1:3" x14ac:dyDescent="0.2">
      <c r="A585" s="1"/>
      <c r="B585" s="1">
        <v>9.2200000000000006</v>
      </c>
      <c r="C585" s="1">
        <v>8.8109999999999999</v>
      </c>
    </row>
    <row r="586" spans="1:3" x14ac:dyDescent="0.2">
      <c r="A586" s="1"/>
      <c r="B586" s="1">
        <v>10.161</v>
      </c>
      <c r="C586" s="1">
        <v>7.6909999999999998</v>
      </c>
    </row>
    <row r="587" spans="1:3" x14ac:dyDescent="0.2">
      <c r="A587" s="1"/>
      <c r="B587" s="1">
        <v>0.51600000000000001</v>
      </c>
      <c r="C587" s="1">
        <v>30.645</v>
      </c>
    </row>
    <row r="588" spans="1:3" x14ac:dyDescent="0.2">
      <c r="A588" s="1"/>
      <c r="B588" s="1">
        <v>4.165</v>
      </c>
      <c r="C588" s="1">
        <v>19.096</v>
      </c>
    </row>
    <row r="589" spans="1:3" x14ac:dyDescent="0.2">
      <c r="A589" s="1"/>
      <c r="B589" s="1">
        <v>4.391</v>
      </c>
      <c r="C589" s="1">
        <v>39.454000000000001</v>
      </c>
    </row>
    <row r="590" spans="1:3" x14ac:dyDescent="0.2">
      <c r="A590" s="1"/>
      <c r="B590" s="1">
        <v>0.39300000000000002</v>
      </c>
      <c r="C590" s="1">
        <v>7.3360000000000003</v>
      </c>
    </row>
    <row r="591" spans="1:3" x14ac:dyDescent="0.2">
      <c r="A591" s="1"/>
      <c r="B591" s="1">
        <v>0.84</v>
      </c>
      <c r="C591" s="1">
        <v>34.918999999999997</v>
      </c>
    </row>
    <row r="592" spans="1:3" x14ac:dyDescent="0.2">
      <c r="A592" s="1"/>
      <c r="B592" s="1">
        <v>0.79300000000000004</v>
      </c>
      <c r="C592" s="1">
        <v>18.425999999999998</v>
      </c>
    </row>
    <row r="593" spans="1:3" x14ac:dyDescent="0.2">
      <c r="A593" s="1"/>
      <c r="B593" s="1">
        <v>13.984999999999999</v>
      </c>
      <c r="C593" s="1">
        <v>10.707000000000001</v>
      </c>
    </row>
    <row r="594" spans="1:3" x14ac:dyDescent="0.2">
      <c r="A594" s="1"/>
      <c r="B594" s="1">
        <v>0.76600000000000001</v>
      </c>
      <c r="C594" s="1">
        <v>5.8810000000000002</v>
      </c>
    </row>
    <row r="595" spans="1:3" x14ac:dyDescent="0.2">
      <c r="A595" s="1"/>
      <c r="B595" s="1">
        <v>4.2779999999999996</v>
      </c>
      <c r="C595" s="1">
        <v>5.806</v>
      </c>
    </row>
    <row r="596" spans="1:3" x14ac:dyDescent="0.2">
      <c r="A596" s="1"/>
      <c r="B596" s="1">
        <v>0.14799999999999999</v>
      </c>
      <c r="C596" s="1">
        <v>8.8629999999999995</v>
      </c>
    </row>
    <row r="597" spans="1:3" x14ac:dyDescent="0.2">
      <c r="A597" s="1"/>
      <c r="B597" s="1">
        <v>2.3809999999999998</v>
      </c>
      <c r="C597" s="1">
        <v>5.5019999999999998</v>
      </c>
    </row>
    <row r="598" spans="1:3" x14ac:dyDescent="0.2">
      <c r="A598" s="1"/>
      <c r="B598" s="1">
        <v>4.33</v>
      </c>
      <c r="C598" s="1">
        <v>34.454000000000001</v>
      </c>
    </row>
    <row r="599" spans="1:3" x14ac:dyDescent="0.2">
      <c r="A599" s="1"/>
      <c r="B599" s="1">
        <v>3.7679999999999998</v>
      </c>
      <c r="C599" s="1">
        <v>10.984</v>
      </c>
    </row>
    <row r="600" spans="1:3" x14ac:dyDescent="0.2">
      <c r="A600" s="1"/>
      <c r="B600" s="1">
        <v>4.6669999999999998</v>
      </c>
      <c r="C600" s="1">
        <v>41.115000000000002</v>
      </c>
    </row>
    <row r="601" spans="1:3" x14ac:dyDescent="0.2">
      <c r="A601" s="1"/>
      <c r="B601" s="1">
        <v>1.484</v>
      </c>
      <c r="C601" s="1">
        <v>1.6240000000000001</v>
      </c>
    </row>
    <row r="602" spans="1:3" x14ac:dyDescent="0.2">
      <c r="A602" s="1"/>
      <c r="B602" s="1">
        <v>5.8780000000000001</v>
      </c>
      <c r="C602" s="1">
        <v>0.878</v>
      </c>
    </row>
    <row r="603" spans="1:3" x14ac:dyDescent="0.2">
      <c r="A603" s="1"/>
      <c r="B603" s="1">
        <v>26.675999999999998</v>
      </c>
      <c r="C603" s="1">
        <v>15.842000000000001</v>
      </c>
    </row>
    <row r="604" spans="1:3" x14ac:dyDescent="0.2">
      <c r="A604" s="1"/>
      <c r="B604" s="1">
        <v>19.041</v>
      </c>
      <c r="C604" s="1">
        <v>25.381</v>
      </c>
    </row>
    <row r="605" spans="1:3" x14ac:dyDescent="0.2">
      <c r="A605" s="1"/>
      <c r="B605" s="1">
        <v>50.012999999999998</v>
      </c>
      <c r="C605" s="1">
        <v>1.34</v>
      </c>
    </row>
    <row r="606" spans="1:3" x14ac:dyDescent="0.2">
      <c r="A606" s="1"/>
      <c r="B606" s="1">
        <v>10.423999999999999</v>
      </c>
      <c r="C606" s="1">
        <v>28.661999999999999</v>
      </c>
    </row>
    <row r="607" spans="1:3" x14ac:dyDescent="0.2">
      <c r="A607" s="1"/>
      <c r="B607" s="1">
        <v>4.33</v>
      </c>
      <c r="C607" s="1">
        <v>8.6449999999999996</v>
      </c>
    </row>
    <row r="608" spans="1:3" x14ac:dyDescent="0.2">
      <c r="A608" s="1"/>
      <c r="B608" s="1">
        <v>2.7240000000000002</v>
      </c>
      <c r="C608" s="1">
        <v>89.602000000000004</v>
      </c>
    </row>
    <row r="609" spans="1:3" x14ac:dyDescent="0.2">
      <c r="A609" s="1"/>
      <c r="B609" s="1">
        <v>8.7669999999999995</v>
      </c>
      <c r="C609" s="1">
        <v>29.016999999999999</v>
      </c>
    </row>
    <row r="610" spans="1:3" x14ac:dyDescent="0.2">
      <c r="A610" s="1"/>
      <c r="B610" s="1">
        <v>10.337</v>
      </c>
      <c r="C610" s="1">
        <v>18.529</v>
      </c>
    </row>
    <row r="611" spans="1:3" x14ac:dyDescent="0.2">
      <c r="A611" s="1"/>
      <c r="B611" s="1">
        <v>42.81</v>
      </c>
      <c r="C611" s="1">
        <v>12.403</v>
      </c>
    </row>
    <row r="612" spans="1:3" x14ac:dyDescent="0.2">
      <c r="A612" s="1"/>
      <c r="B612" s="1">
        <v>1.9810000000000001</v>
      </c>
      <c r="C612" s="1">
        <v>2.2269999999999999</v>
      </c>
    </row>
    <row r="613" spans="1:3" x14ac:dyDescent="0.2">
      <c r="A613" s="1"/>
      <c r="B613" s="1">
        <v>18.024999999999999</v>
      </c>
      <c r="C613" s="1">
        <v>10.993</v>
      </c>
    </row>
    <row r="614" spans="1:3" x14ac:dyDescent="0.2">
      <c r="A614" s="1"/>
      <c r="B614" s="1">
        <v>7.9130000000000003</v>
      </c>
      <c r="C614" s="1">
        <v>2.9569999999999999</v>
      </c>
    </row>
    <row r="615" spans="1:3" x14ac:dyDescent="0.2">
      <c r="A615" s="1"/>
      <c r="B615" s="1">
        <v>10.101000000000001</v>
      </c>
      <c r="C615" s="1">
        <v>1.151</v>
      </c>
    </row>
    <row r="616" spans="1:3" x14ac:dyDescent="0.2">
      <c r="A616" s="1"/>
      <c r="B616" s="1">
        <v>18.555</v>
      </c>
      <c r="C616" s="1">
        <v>1.206</v>
      </c>
    </row>
    <row r="617" spans="1:3" x14ac:dyDescent="0.2">
      <c r="A617" s="1"/>
      <c r="B617" s="1">
        <v>1.899</v>
      </c>
      <c r="C617" s="1">
        <v>21.475000000000001</v>
      </c>
    </row>
    <row r="618" spans="1:3" x14ac:dyDescent="0.2">
      <c r="A618" s="1"/>
      <c r="B618" s="1">
        <v>9.3460000000000001</v>
      </c>
      <c r="C618" s="1">
        <v>7.9089999999999998</v>
      </c>
    </row>
    <row r="619" spans="1:3" x14ac:dyDescent="0.2">
      <c r="A619" s="1"/>
      <c r="B619" s="1">
        <v>69.754999999999995</v>
      </c>
      <c r="C619" s="1">
        <v>14.613</v>
      </c>
    </row>
    <row r="620" spans="1:3" x14ac:dyDescent="0.2">
      <c r="A620" s="1"/>
      <c r="B620" s="1">
        <v>117.273</v>
      </c>
      <c r="C620" s="1">
        <v>9.5210000000000008</v>
      </c>
    </row>
    <row r="621" spans="1:3" x14ac:dyDescent="0.2">
      <c r="A621" s="1"/>
      <c r="B621" s="1">
        <v>10.349</v>
      </c>
      <c r="C621" s="1">
        <v>12.597</v>
      </c>
    </row>
    <row r="622" spans="1:3" x14ac:dyDescent="0.2">
      <c r="A622" s="1"/>
      <c r="B622" s="1">
        <v>1.6140000000000001</v>
      </c>
      <c r="C622" s="1">
        <v>60.686</v>
      </c>
    </row>
    <row r="623" spans="1:3" x14ac:dyDescent="0.2">
      <c r="A623" s="1"/>
      <c r="B623" s="1">
        <v>11.939</v>
      </c>
      <c r="C623" s="1">
        <v>17.783999999999999</v>
      </c>
    </row>
    <row r="624" spans="1:3" x14ac:dyDescent="0.2">
      <c r="A624" s="1"/>
      <c r="B624" s="1">
        <v>1.9339999999999999</v>
      </c>
      <c r="C624" s="1">
        <v>8.9499999999999993</v>
      </c>
    </row>
    <row r="625" spans="1:3" x14ac:dyDescent="0.2">
      <c r="A625" s="1"/>
      <c r="B625" s="1">
        <v>0.90900000000000003</v>
      </c>
      <c r="C625" s="1">
        <v>9.7669999999999995</v>
      </c>
    </row>
    <row r="626" spans="1:3" x14ac:dyDescent="0.2">
      <c r="A626" s="1"/>
      <c r="B626" s="1">
        <v>5.3390000000000004</v>
      </c>
      <c r="C626" s="1">
        <v>6.351</v>
      </c>
    </row>
    <row r="627" spans="1:3" x14ac:dyDescent="0.2">
      <c r="A627" s="1"/>
      <c r="B627" s="1">
        <v>14.170999999999999</v>
      </c>
      <c r="C627" s="1">
        <v>22.212</v>
      </c>
    </row>
    <row r="628" spans="1:3" x14ac:dyDescent="0.2">
      <c r="A628" s="1"/>
      <c r="B628" s="1">
        <v>79.754000000000005</v>
      </c>
      <c r="C628" s="1">
        <v>8.7469999999999999</v>
      </c>
    </row>
    <row r="629" spans="1:3" x14ac:dyDescent="0.2">
      <c r="A629" s="1"/>
      <c r="B629" s="1">
        <v>21.161999999999999</v>
      </c>
      <c r="C629" s="1">
        <v>25.853000000000002</v>
      </c>
    </row>
    <row r="630" spans="1:3" x14ac:dyDescent="0.2">
      <c r="A630" s="1"/>
      <c r="B630" s="1">
        <v>76.92</v>
      </c>
      <c r="C630" s="1">
        <v>14.577999999999999</v>
      </c>
    </row>
    <row r="631" spans="1:3" x14ac:dyDescent="0.2">
      <c r="A631" s="1"/>
      <c r="B631" s="1">
        <v>15.398999999999999</v>
      </c>
      <c r="C631" s="1">
        <v>65.075999999999993</v>
      </c>
    </row>
    <row r="632" spans="1:3" x14ac:dyDescent="0.2">
      <c r="A632" s="1"/>
      <c r="B632" s="1">
        <v>24.157</v>
      </c>
      <c r="C632" s="1">
        <v>1.377</v>
      </c>
    </row>
    <row r="633" spans="1:3" x14ac:dyDescent="0.2">
      <c r="A633" s="1"/>
      <c r="B633" s="1">
        <v>2.976</v>
      </c>
      <c r="C633" s="1">
        <v>5.6680000000000001</v>
      </c>
    </row>
    <row r="634" spans="1:3" x14ac:dyDescent="0.2">
      <c r="A634" s="1"/>
      <c r="B634" s="1">
        <v>15.988</v>
      </c>
      <c r="C634" s="1">
        <v>1.861</v>
      </c>
    </row>
    <row r="635" spans="1:3" x14ac:dyDescent="0.2">
      <c r="A635" s="1"/>
      <c r="B635" s="1">
        <v>10.888999999999999</v>
      </c>
      <c r="C635" s="1">
        <v>0.97699999999999998</v>
      </c>
    </row>
    <row r="636" spans="1:3" x14ac:dyDescent="0.2">
      <c r="A636" s="1"/>
      <c r="B636" s="1">
        <v>3.6219999999999999</v>
      </c>
      <c r="C636" s="1">
        <v>25.983000000000001</v>
      </c>
    </row>
    <row r="637" spans="1:3" x14ac:dyDescent="0.2">
      <c r="A637" s="1"/>
      <c r="B637" s="1">
        <v>1.621</v>
      </c>
      <c r="C637" s="1">
        <v>20.227</v>
      </c>
    </row>
    <row r="638" spans="1:3" x14ac:dyDescent="0.2">
      <c r="A638" s="1"/>
      <c r="B638" s="1">
        <v>4.1239999999999997</v>
      </c>
      <c r="C638" s="1">
        <v>14.497999999999999</v>
      </c>
    </row>
    <row r="639" spans="1:3" x14ac:dyDescent="0.2">
      <c r="A639" s="1"/>
      <c r="B639" s="1">
        <v>3.629</v>
      </c>
      <c r="C639" s="1">
        <v>23.05</v>
      </c>
    </row>
    <row r="640" spans="1:3" x14ac:dyDescent="0.2">
      <c r="A640" s="1"/>
      <c r="B640" s="1">
        <v>3.4329999999999998</v>
      </c>
      <c r="C640" s="1">
        <v>27.797000000000001</v>
      </c>
    </row>
    <row r="641" spans="1:3" x14ac:dyDescent="0.2">
      <c r="A641" s="1"/>
      <c r="B641" s="1">
        <v>13.221</v>
      </c>
      <c r="C641" s="1">
        <v>16.204999999999998</v>
      </c>
    </row>
    <row r="642" spans="1:3" x14ac:dyDescent="0.2">
      <c r="A642" s="1"/>
      <c r="B642" s="1">
        <v>15.417999999999999</v>
      </c>
      <c r="C642" s="1">
        <v>6.1820000000000004</v>
      </c>
    </row>
    <row r="643" spans="1:3" x14ac:dyDescent="0.2">
      <c r="A643" s="1"/>
      <c r="B643" s="1">
        <v>19</v>
      </c>
      <c r="C643" s="1">
        <v>13.622</v>
      </c>
    </row>
    <row r="644" spans="1:3" x14ac:dyDescent="0.2">
      <c r="A644" s="1"/>
      <c r="B644" s="1">
        <v>25.695</v>
      </c>
      <c r="C644" s="1">
        <v>20.27</v>
      </c>
    </row>
    <row r="645" spans="1:3" x14ac:dyDescent="0.2">
      <c r="A645" s="1"/>
      <c r="B645" s="1">
        <v>1.133</v>
      </c>
      <c r="C645" s="1">
        <v>0.99099999999999999</v>
      </c>
    </row>
    <row r="646" spans="1:3" x14ac:dyDescent="0.2">
      <c r="A646" s="1"/>
      <c r="B646" s="1">
        <v>11.403</v>
      </c>
      <c r="C646" s="1">
        <v>0.71599999999999997</v>
      </c>
    </row>
    <row r="647" spans="1:3" x14ac:dyDescent="0.2">
      <c r="A647" s="1"/>
      <c r="B647" s="1">
        <v>8.8390000000000004</v>
      </c>
      <c r="C647" s="1">
        <v>114.999</v>
      </c>
    </row>
    <row r="648" spans="1:3" x14ac:dyDescent="0.2">
      <c r="A648" s="1"/>
      <c r="B648" s="1">
        <v>35.863999999999997</v>
      </c>
      <c r="C648" s="1">
        <v>1.948</v>
      </c>
    </row>
    <row r="649" spans="1:3" x14ac:dyDescent="0.2">
      <c r="A649" s="1"/>
      <c r="B649" s="1">
        <v>7.52</v>
      </c>
      <c r="C649" s="1">
        <v>25.375</v>
      </c>
    </row>
    <row r="650" spans="1:3" x14ac:dyDescent="0.2">
      <c r="A650" s="1"/>
      <c r="B650" s="1">
        <v>8.7050000000000001</v>
      </c>
      <c r="C650" s="1">
        <v>14.888999999999999</v>
      </c>
    </row>
    <row r="651" spans="1:3" x14ac:dyDescent="0.2">
      <c r="A651" s="1"/>
      <c r="B651" s="1">
        <v>1.6619999999999999</v>
      </c>
      <c r="C651" s="1">
        <v>2.3849999999999998</v>
      </c>
    </row>
    <row r="652" spans="1:3" x14ac:dyDescent="0.2">
      <c r="A652" s="1"/>
      <c r="B652" s="1">
        <v>1.333</v>
      </c>
      <c r="C652" s="1">
        <v>43.222000000000001</v>
      </c>
    </row>
    <row r="653" spans="1:3" x14ac:dyDescent="0.2">
      <c r="A653" s="1"/>
      <c r="B653" s="1">
        <v>5.53</v>
      </c>
      <c r="C653" s="1">
        <v>10.119999999999999</v>
      </c>
    </row>
    <row r="654" spans="1:3" x14ac:dyDescent="0.2">
      <c r="A654" s="1"/>
      <c r="B654" s="1">
        <v>29.43</v>
      </c>
      <c r="C654" s="1">
        <v>25.439</v>
      </c>
    </row>
    <row r="655" spans="1:3" x14ac:dyDescent="0.2">
      <c r="A655" s="1"/>
      <c r="B655" s="1">
        <v>5.0179999999999998</v>
      </c>
      <c r="C655" s="1">
        <v>85.513000000000005</v>
      </c>
    </row>
    <row r="656" spans="1:3" x14ac:dyDescent="0.2">
      <c r="A656" s="1"/>
      <c r="B656" s="1">
        <v>4.9169999999999998</v>
      </c>
      <c r="C656" s="1">
        <v>15.36</v>
      </c>
    </row>
    <row r="657" spans="1:3" x14ac:dyDescent="0.2">
      <c r="A657" s="1"/>
      <c r="B657" s="1">
        <v>59.081000000000003</v>
      </c>
      <c r="C657" s="1">
        <v>8.4969999999999999</v>
      </c>
    </row>
    <row r="658" spans="1:3" x14ac:dyDescent="0.2">
      <c r="A658" s="1"/>
      <c r="B658" s="1">
        <v>3.5819999999999999</v>
      </c>
      <c r="C658" s="1">
        <v>9.923</v>
      </c>
    </row>
    <row r="659" spans="1:3" x14ac:dyDescent="0.2">
      <c r="A659" s="1"/>
      <c r="B659" s="1">
        <v>4.141</v>
      </c>
      <c r="C659" s="1">
        <v>19.158999999999999</v>
      </c>
    </row>
    <row r="660" spans="1:3" x14ac:dyDescent="0.2">
      <c r="A660" s="1"/>
      <c r="B660" s="1">
        <v>10.725</v>
      </c>
      <c r="C660" s="1">
        <v>0.33300000000000002</v>
      </c>
    </row>
    <row r="661" spans="1:3" x14ac:dyDescent="0.2">
      <c r="A661" s="1"/>
      <c r="B661" s="1">
        <v>6.1669999999999998</v>
      </c>
      <c r="C661" s="1">
        <v>10.704000000000001</v>
      </c>
    </row>
    <row r="662" spans="1:3" x14ac:dyDescent="0.2">
      <c r="A662" s="1"/>
      <c r="B662" s="1">
        <v>3.9820000000000002</v>
      </c>
      <c r="C662" s="1">
        <v>22.603999999999999</v>
      </c>
    </row>
    <row r="663" spans="1:3" x14ac:dyDescent="0.2">
      <c r="A663" s="1"/>
      <c r="B663" s="1">
        <v>5.2590000000000003</v>
      </c>
      <c r="C663" s="1">
        <v>14.295999999999999</v>
      </c>
    </row>
    <row r="664" spans="1:3" x14ac:dyDescent="0.2">
      <c r="A664" s="1"/>
      <c r="B664" s="1">
        <v>26.931999999999999</v>
      </c>
      <c r="C664" s="1">
        <v>18.696000000000002</v>
      </c>
    </row>
    <row r="665" spans="1:3" x14ac:dyDescent="0.2">
      <c r="A665" s="1"/>
      <c r="B665" s="1">
        <v>3.9260000000000002</v>
      </c>
      <c r="C665" s="1">
        <v>3.2309999999999999</v>
      </c>
    </row>
    <row r="666" spans="1:3" x14ac:dyDescent="0.2">
      <c r="A666" s="1"/>
      <c r="B666" s="1">
        <v>3.7090000000000001</v>
      </c>
      <c r="C666" s="1">
        <v>15.984999999999999</v>
      </c>
    </row>
    <row r="667" spans="1:3" x14ac:dyDescent="0.2">
      <c r="A667" s="1"/>
      <c r="B667" s="1">
        <v>16.841999999999999</v>
      </c>
      <c r="C667" s="1">
        <v>9.2390000000000008</v>
      </c>
    </row>
    <row r="668" spans="1:3" x14ac:dyDescent="0.2">
      <c r="A668" s="1"/>
      <c r="B668" s="1">
        <v>4.9649999999999999</v>
      </c>
      <c r="C668" s="1">
        <v>6.601</v>
      </c>
    </row>
    <row r="669" spans="1:3" x14ac:dyDescent="0.2">
      <c r="A669" s="1"/>
      <c r="B669" s="1">
        <v>8.5660000000000007</v>
      </c>
      <c r="C669" s="1">
        <v>2.915</v>
      </c>
    </row>
    <row r="670" spans="1:3" x14ac:dyDescent="0.2">
      <c r="A670" s="1"/>
      <c r="B670" s="1">
        <v>6.1790000000000003</v>
      </c>
      <c r="C670" s="1">
        <v>1.05</v>
      </c>
    </row>
    <row r="671" spans="1:3" x14ac:dyDescent="0.2">
      <c r="A671" s="1"/>
      <c r="B671" s="1">
        <v>16.388000000000002</v>
      </c>
      <c r="C671" s="1">
        <v>2.472</v>
      </c>
    </row>
    <row r="672" spans="1:3" x14ac:dyDescent="0.2">
      <c r="A672" s="1"/>
      <c r="B672" s="1">
        <v>8.6549999999999994</v>
      </c>
      <c r="C672" s="1">
        <v>10.71</v>
      </c>
    </row>
    <row r="673" spans="1:3" x14ac:dyDescent="0.2">
      <c r="A673" s="1"/>
      <c r="B673" s="1">
        <v>3.3849999999999998</v>
      </c>
      <c r="C673" s="1">
        <v>63.98</v>
      </c>
    </row>
    <row r="674" spans="1:3" x14ac:dyDescent="0.2">
      <c r="A674" s="1"/>
      <c r="B674" s="1">
        <v>14.082000000000001</v>
      </c>
      <c r="C674" s="1">
        <v>14.797000000000001</v>
      </c>
    </row>
    <row r="675" spans="1:3" x14ac:dyDescent="0.2">
      <c r="A675" s="1"/>
      <c r="B675" s="1">
        <v>46.969000000000001</v>
      </c>
      <c r="C675" s="1">
        <v>7.5229999999999997</v>
      </c>
    </row>
    <row r="676" spans="1:3" x14ac:dyDescent="0.2">
      <c r="A676" s="1"/>
      <c r="B676" s="1">
        <v>7.5</v>
      </c>
      <c r="C676" s="1">
        <v>31.646000000000001</v>
      </c>
    </row>
    <row r="677" spans="1:3" x14ac:dyDescent="0.2">
      <c r="A677" s="1"/>
      <c r="B677" s="1">
        <v>3.5030000000000001</v>
      </c>
      <c r="C677" s="1">
        <v>6.1269999999999998</v>
      </c>
    </row>
    <row r="678" spans="1:3" x14ac:dyDescent="0.2">
      <c r="A678" s="1"/>
      <c r="B678" s="1">
        <v>2.9830000000000001</v>
      </c>
      <c r="C678" s="1">
        <v>5.6180000000000003</v>
      </c>
    </row>
    <row r="679" spans="1:3" x14ac:dyDescent="0.2">
      <c r="A679" s="1"/>
      <c r="B679" s="1">
        <v>6.2320000000000002</v>
      </c>
      <c r="C679" s="1">
        <v>13.500999999999999</v>
      </c>
    </row>
    <row r="680" spans="1:3" x14ac:dyDescent="0.2">
      <c r="A680" s="1"/>
      <c r="B680" s="1">
        <v>1.1990000000000001</v>
      </c>
      <c r="C680" s="1">
        <v>35.460999999999999</v>
      </c>
    </row>
    <row r="681" spans="1:3" x14ac:dyDescent="0.2">
      <c r="A681" s="1"/>
      <c r="B681" s="1">
        <v>13.468999999999999</v>
      </c>
      <c r="C681" s="1">
        <v>24.067</v>
      </c>
    </row>
    <row r="682" spans="1:3" x14ac:dyDescent="0.2">
      <c r="A682" s="1"/>
      <c r="B682" s="1">
        <v>2.2719999999999998</v>
      </c>
      <c r="C682" s="1">
        <v>74.710999999999999</v>
      </c>
    </row>
    <row r="683" spans="1:3" x14ac:dyDescent="0.2">
      <c r="A683" s="1"/>
      <c r="B683" s="1">
        <v>2.7509999999999999</v>
      </c>
      <c r="C683" s="1">
        <v>41.378999999999998</v>
      </c>
    </row>
    <row r="684" spans="1:3" x14ac:dyDescent="0.2">
      <c r="A684" s="1"/>
      <c r="B684" s="1">
        <v>16.504999999999999</v>
      </c>
      <c r="C684" s="1">
        <v>36.81</v>
      </c>
    </row>
    <row r="685" spans="1:3" x14ac:dyDescent="0.2">
      <c r="A685" s="1"/>
      <c r="B685" s="1">
        <v>1.226</v>
      </c>
      <c r="C685" s="1">
        <v>2.641</v>
      </c>
    </row>
    <row r="686" spans="1:3" x14ac:dyDescent="0.2">
      <c r="A686" s="1"/>
      <c r="B686" s="1">
        <v>15.964</v>
      </c>
      <c r="C686" s="1">
        <v>1.8440000000000001</v>
      </c>
    </row>
    <row r="687" spans="1:3" x14ac:dyDescent="0.2">
      <c r="A687" s="1"/>
      <c r="B687" s="1">
        <v>4.6980000000000004</v>
      </c>
      <c r="C687" s="1">
        <v>10.646000000000001</v>
      </c>
    </row>
    <row r="688" spans="1:3" x14ac:dyDescent="0.2">
      <c r="A688" s="1"/>
      <c r="B688" s="1">
        <v>4.633</v>
      </c>
      <c r="C688" s="1">
        <v>16.274999999999999</v>
      </c>
    </row>
    <row r="689" spans="1:3" x14ac:dyDescent="0.2">
      <c r="A689" s="1"/>
      <c r="B689" s="1">
        <v>3.1509999999999998</v>
      </c>
      <c r="C689" s="1">
        <v>4.6849999999999996</v>
      </c>
    </row>
    <row r="690" spans="1:3" x14ac:dyDescent="0.2">
      <c r="A690" s="1"/>
      <c r="B690" s="1">
        <v>56.15</v>
      </c>
      <c r="C690" s="1">
        <v>0.71699999999999997</v>
      </c>
    </row>
    <row r="691" spans="1:3" x14ac:dyDescent="0.2">
      <c r="A691" s="1"/>
      <c r="B691" s="1">
        <v>2.6560000000000001</v>
      </c>
      <c r="C691" s="1">
        <v>65.813999999999993</v>
      </c>
    </row>
    <row r="692" spans="1:3" x14ac:dyDescent="0.2">
      <c r="A692" s="1"/>
      <c r="B692" s="1">
        <v>4.335</v>
      </c>
      <c r="C692" s="1">
        <v>5.0810000000000004</v>
      </c>
    </row>
    <row r="693" spans="1:3" x14ac:dyDescent="0.2">
      <c r="A693" s="1"/>
      <c r="B693" s="1">
        <v>30.975000000000001</v>
      </c>
      <c r="C693" s="1">
        <v>1.026</v>
      </c>
    </row>
    <row r="694" spans="1:3" x14ac:dyDescent="0.2">
      <c r="A694" s="1"/>
      <c r="B694" s="1">
        <v>4.0720000000000001</v>
      </c>
      <c r="C694" s="1">
        <v>26.486000000000001</v>
      </c>
    </row>
    <row r="695" spans="1:3" x14ac:dyDescent="0.2">
      <c r="A695" s="1"/>
      <c r="B695" s="1">
        <v>6.5529999999999999</v>
      </c>
      <c r="C695" s="1">
        <v>7.2910000000000004</v>
      </c>
    </row>
    <row r="696" spans="1:3" x14ac:dyDescent="0.2">
      <c r="A696" s="1"/>
      <c r="B696" s="1">
        <v>7.0759999999999996</v>
      </c>
      <c r="C696" s="1">
        <v>16.399999999999999</v>
      </c>
    </row>
    <row r="697" spans="1:3" x14ac:dyDescent="0.2">
      <c r="A697" s="1"/>
      <c r="B697" s="1">
        <v>6.3540000000000001</v>
      </c>
      <c r="C697" s="1">
        <v>4.0090000000000003</v>
      </c>
    </row>
    <row r="698" spans="1:3" x14ac:dyDescent="0.2">
      <c r="A698" s="1"/>
      <c r="B698" s="1">
        <v>22.783999999999999</v>
      </c>
      <c r="C698" s="1">
        <v>30.925999999999998</v>
      </c>
    </row>
    <row r="699" spans="1:3" x14ac:dyDescent="0.2">
      <c r="A699" s="1"/>
      <c r="B699" s="1">
        <v>4.9279999999999999</v>
      </c>
      <c r="C699" s="1">
        <v>3.1930000000000001</v>
      </c>
    </row>
    <row r="700" spans="1:3" x14ac:dyDescent="0.2">
      <c r="A700" s="1"/>
      <c r="B700" s="1">
        <v>7.024</v>
      </c>
      <c r="C700" s="1">
        <v>38.646999999999998</v>
      </c>
    </row>
    <row r="701" spans="1:3" x14ac:dyDescent="0.2">
      <c r="A701" s="1"/>
      <c r="B701" s="1">
        <v>3.7970000000000002</v>
      </c>
      <c r="C701" s="1">
        <v>1.25</v>
      </c>
    </row>
    <row r="702" spans="1:3" x14ac:dyDescent="0.2">
      <c r="A702" s="1"/>
      <c r="B702" s="1">
        <v>26.602</v>
      </c>
      <c r="C702" s="1">
        <v>21.323</v>
      </c>
    </row>
    <row r="703" spans="1:3" x14ac:dyDescent="0.2">
      <c r="A703" s="1"/>
      <c r="B703" s="1">
        <v>2.827</v>
      </c>
      <c r="C703" s="1">
        <v>19.736000000000001</v>
      </c>
    </row>
    <row r="704" spans="1:3" x14ac:dyDescent="0.2">
      <c r="A704" s="1"/>
      <c r="B704" s="1">
        <v>0.41199999999999998</v>
      </c>
      <c r="C704" s="1">
        <v>8.6379999999999999</v>
      </c>
    </row>
    <row r="705" spans="1:3" x14ac:dyDescent="0.2">
      <c r="A705" s="1"/>
      <c r="B705" s="1">
        <v>0.92700000000000005</v>
      </c>
      <c r="C705" s="1">
        <v>33.883000000000003</v>
      </c>
    </row>
    <row r="706" spans="1:3" x14ac:dyDescent="0.2">
      <c r="A706" s="1"/>
      <c r="B706" s="1">
        <v>16.013999999999999</v>
      </c>
      <c r="C706" s="1">
        <v>0.16</v>
      </c>
    </row>
    <row r="707" spans="1:3" x14ac:dyDescent="0.2">
      <c r="A707" s="1"/>
      <c r="B707" s="1">
        <v>31</v>
      </c>
      <c r="C707" s="1">
        <v>8.0990000000000002</v>
      </c>
    </row>
    <row r="708" spans="1:3" x14ac:dyDescent="0.2">
      <c r="A708" s="1"/>
      <c r="B708" s="1">
        <v>2.0449999999999999</v>
      </c>
      <c r="C708" s="1">
        <v>1.8149999999999999</v>
      </c>
    </row>
    <row r="709" spans="1:3" x14ac:dyDescent="0.2">
      <c r="A709" s="1"/>
      <c r="B709" s="1">
        <v>3.004</v>
      </c>
      <c r="C709" s="1">
        <v>2.8839999999999999</v>
      </c>
    </row>
    <row r="710" spans="1:3" x14ac:dyDescent="0.2">
      <c r="A710" s="1"/>
      <c r="B710" s="1">
        <v>0.54500000000000004</v>
      </c>
      <c r="C710" s="1">
        <v>11.237</v>
      </c>
    </row>
    <row r="711" spans="1:3" x14ac:dyDescent="0.2">
      <c r="A711" s="1"/>
      <c r="B711" s="1">
        <v>1.5269999999999999</v>
      </c>
      <c r="C711" s="1">
        <v>0.54700000000000004</v>
      </c>
    </row>
    <row r="712" spans="1:3" x14ac:dyDescent="0.2">
      <c r="A712" s="1"/>
      <c r="B712" s="1">
        <v>16.829000000000001</v>
      </c>
      <c r="C712" s="1">
        <v>40.185000000000002</v>
      </c>
    </row>
    <row r="713" spans="1:3" x14ac:dyDescent="0.2">
      <c r="A713" s="1"/>
      <c r="B713" s="1">
        <v>1.7230000000000001</v>
      </c>
      <c r="C713" s="1">
        <v>4.2640000000000002</v>
      </c>
    </row>
    <row r="714" spans="1:3" x14ac:dyDescent="0.2">
      <c r="A714" s="1"/>
      <c r="B714" s="1">
        <v>3.3780000000000001</v>
      </c>
      <c r="C714" s="1">
        <v>14.505000000000001</v>
      </c>
    </row>
    <row r="715" spans="1:3" x14ac:dyDescent="0.2">
      <c r="A715" s="1"/>
      <c r="B715" s="1">
        <v>2.8849999999999998</v>
      </c>
      <c r="C715" s="1">
        <v>47.805</v>
      </c>
    </row>
    <row r="716" spans="1:3" x14ac:dyDescent="0.2">
      <c r="A716" s="1"/>
      <c r="B716" s="1">
        <v>6.0359999999999996</v>
      </c>
      <c r="C716" s="1">
        <v>66.004000000000005</v>
      </c>
    </row>
    <row r="717" spans="1:3" x14ac:dyDescent="0.2">
      <c r="A717" s="1"/>
      <c r="B717" s="1">
        <v>3.46</v>
      </c>
      <c r="C717" s="1">
        <v>11.27</v>
      </c>
    </row>
    <row r="718" spans="1:3" x14ac:dyDescent="0.2">
      <c r="A718" s="1"/>
      <c r="B718" s="1">
        <v>3.7759999999999998</v>
      </c>
      <c r="C718" s="1">
        <v>8.1349999999999998</v>
      </c>
    </row>
    <row r="719" spans="1:3" x14ac:dyDescent="0.2">
      <c r="A719" s="1"/>
      <c r="B719" s="1">
        <v>1.097</v>
      </c>
      <c r="C719" s="1">
        <v>0.32100000000000001</v>
      </c>
    </row>
    <row r="720" spans="1:3" x14ac:dyDescent="0.2">
      <c r="A720" s="1"/>
      <c r="B720" s="1">
        <v>0.16700000000000001</v>
      </c>
      <c r="C720" s="1">
        <v>4.3869999999999996</v>
      </c>
    </row>
    <row r="721" spans="1:3" x14ac:dyDescent="0.2">
      <c r="A721" s="1"/>
      <c r="B721" s="1">
        <v>3.5510000000000002</v>
      </c>
      <c r="C721" s="1">
        <v>4</v>
      </c>
    </row>
    <row r="722" spans="1:3" x14ac:dyDescent="0.2">
      <c r="A722" s="1"/>
      <c r="B722" s="1">
        <v>26.827000000000002</v>
      </c>
      <c r="C722" s="1">
        <v>48.024000000000001</v>
      </c>
    </row>
    <row r="723" spans="1:3" x14ac:dyDescent="0.2">
      <c r="A723" s="1"/>
      <c r="B723" s="1">
        <v>0.30599999999999999</v>
      </c>
      <c r="C723" s="1">
        <v>46.256999999999998</v>
      </c>
    </row>
    <row r="724" spans="1:3" x14ac:dyDescent="0.2">
      <c r="A724" s="1"/>
      <c r="B724" s="1">
        <v>0.878</v>
      </c>
      <c r="C724" s="1">
        <v>8.5649999999999995</v>
      </c>
    </row>
    <row r="725" spans="1:3" x14ac:dyDescent="0.2">
      <c r="A725" s="1"/>
      <c r="B725" s="1">
        <v>3.34</v>
      </c>
      <c r="C725" s="1">
        <v>1.347</v>
      </c>
    </row>
    <row r="726" spans="1:3" x14ac:dyDescent="0.2">
      <c r="A726" s="1"/>
      <c r="B726" s="1">
        <v>5.7919999999999998</v>
      </c>
      <c r="C726" s="1">
        <v>3.2090000000000001</v>
      </c>
    </row>
    <row r="727" spans="1:3" x14ac:dyDescent="0.2">
      <c r="A727" s="1"/>
      <c r="B727" s="1">
        <v>2.3119999999999998</v>
      </c>
      <c r="C727" s="1">
        <v>25.995999999999999</v>
      </c>
    </row>
    <row r="728" spans="1:3" x14ac:dyDescent="0.2">
      <c r="A728" s="1"/>
      <c r="B728" s="1">
        <v>0.24399999999999999</v>
      </c>
      <c r="C728" s="1">
        <v>4.4349999999999996</v>
      </c>
    </row>
    <row r="729" spans="1:3" x14ac:dyDescent="0.2">
      <c r="A729" s="1"/>
      <c r="B729" s="1">
        <v>4.7560000000000002</v>
      </c>
      <c r="C729" s="1">
        <v>21.501000000000001</v>
      </c>
    </row>
    <row r="730" spans="1:3" x14ac:dyDescent="0.2">
      <c r="A730" s="1"/>
      <c r="B730" s="1">
        <v>4.1520000000000001</v>
      </c>
      <c r="C730" s="1">
        <v>7.6710000000000003</v>
      </c>
    </row>
    <row r="731" spans="1:3" x14ac:dyDescent="0.2">
      <c r="A731" s="1"/>
      <c r="B731" s="1">
        <v>2.5619999999999998</v>
      </c>
      <c r="C731" s="1">
        <v>2.9129999999999998</v>
      </c>
    </row>
    <row r="732" spans="1:3" x14ac:dyDescent="0.2">
      <c r="A732" s="1"/>
      <c r="B732" s="1">
        <v>8.8219999999999992</v>
      </c>
      <c r="C732" s="1">
        <v>34.399000000000001</v>
      </c>
    </row>
    <row r="733" spans="1:3" x14ac:dyDescent="0.2">
      <c r="A733" s="1"/>
      <c r="B733" s="1">
        <v>0.81200000000000006</v>
      </c>
      <c r="C733" s="1">
        <v>48.832999999999998</v>
      </c>
    </row>
    <row r="734" spans="1:3" x14ac:dyDescent="0.2">
      <c r="A734" s="1"/>
      <c r="B734" s="1">
        <v>1.8620000000000001</v>
      </c>
      <c r="C734" s="1">
        <v>29.423999999999999</v>
      </c>
    </row>
    <row r="735" spans="1:3" x14ac:dyDescent="0.2">
      <c r="A735" s="1"/>
      <c r="B735" s="1">
        <v>0.61899999999999999</v>
      </c>
      <c r="C735" s="1">
        <v>4.72</v>
      </c>
    </row>
    <row r="736" spans="1:3" x14ac:dyDescent="0.2">
      <c r="A736" s="1"/>
      <c r="B736" s="1">
        <v>4.4850000000000003</v>
      </c>
      <c r="C736" s="1">
        <v>3.3359999999999999</v>
      </c>
    </row>
    <row r="737" spans="1:3" x14ac:dyDescent="0.2">
      <c r="A737" s="1"/>
      <c r="B737" s="1">
        <v>2.7949999999999999</v>
      </c>
      <c r="C737" s="1">
        <v>42.719000000000001</v>
      </c>
    </row>
    <row r="738" spans="1:3" x14ac:dyDescent="0.2">
      <c r="A738" s="1"/>
      <c r="B738" s="1">
        <v>15.162000000000001</v>
      </c>
      <c r="C738" s="1">
        <v>3.66</v>
      </c>
    </row>
    <row r="739" spans="1:3" x14ac:dyDescent="0.2">
      <c r="A739" s="1"/>
      <c r="B739" s="1">
        <v>3.3679999999999999</v>
      </c>
      <c r="C739" s="1">
        <v>182.58500000000001</v>
      </c>
    </row>
    <row r="740" spans="1:3" x14ac:dyDescent="0.2">
      <c r="A740" s="1"/>
      <c r="B740" s="1">
        <v>10.289</v>
      </c>
      <c r="C740" s="1">
        <v>25.669</v>
      </c>
    </row>
    <row r="741" spans="1:3" x14ac:dyDescent="0.2">
      <c r="A741" s="1"/>
      <c r="B741" s="1">
        <v>73.525000000000006</v>
      </c>
      <c r="C741" s="1">
        <v>26.056000000000001</v>
      </c>
    </row>
    <row r="742" spans="1:3" x14ac:dyDescent="0.2">
      <c r="A742" s="1"/>
      <c r="B742" s="1">
        <v>0.52600000000000002</v>
      </c>
      <c r="C742" s="1">
        <v>4.4640000000000004</v>
      </c>
    </row>
    <row r="743" spans="1:3" x14ac:dyDescent="0.2">
      <c r="A743" s="1"/>
      <c r="B743" s="1">
        <v>49.822000000000003</v>
      </c>
      <c r="C743" s="1">
        <v>1.8680000000000001</v>
      </c>
    </row>
    <row r="744" spans="1:3" x14ac:dyDescent="0.2">
      <c r="A744" s="1"/>
      <c r="B744" s="1">
        <v>1.7749999999999999</v>
      </c>
      <c r="C744" s="1">
        <v>0.94599999999999995</v>
      </c>
    </row>
    <row r="745" spans="1:3" x14ac:dyDescent="0.2">
      <c r="A745" s="1"/>
      <c r="B745" s="1">
        <v>5.2240000000000002</v>
      </c>
      <c r="C745" s="1">
        <v>2.0430000000000001</v>
      </c>
    </row>
    <row r="746" spans="1:3" x14ac:dyDescent="0.2">
      <c r="A746" s="1"/>
      <c r="B746" s="1">
        <v>3.6259999999999999</v>
      </c>
      <c r="C746" s="1">
        <v>25.888000000000002</v>
      </c>
    </row>
    <row r="747" spans="1:3" x14ac:dyDescent="0.2">
      <c r="A747" s="1"/>
      <c r="B747" s="1">
        <v>1.347</v>
      </c>
      <c r="C747" s="1">
        <v>20.420000000000002</v>
      </c>
    </row>
    <row r="748" spans="1:3" x14ac:dyDescent="0.2">
      <c r="A748" s="1"/>
      <c r="B748" s="1">
        <v>0.73499999999999999</v>
      </c>
      <c r="C748" s="1">
        <v>6.8719999999999999</v>
      </c>
    </row>
    <row r="749" spans="1:3" x14ac:dyDescent="0.2">
      <c r="A749" s="1"/>
      <c r="B749" s="1">
        <v>1.8819999999999999</v>
      </c>
      <c r="C749" s="1">
        <v>18.440999999999999</v>
      </c>
    </row>
    <row r="750" spans="1:3" x14ac:dyDescent="0.2">
      <c r="A750" s="1"/>
      <c r="B750" s="1">
        <v>1.3220000000000001</v>
      </c>
      <c r="C750" s="1">
        <v>1.931</v>
      </c>
    </row>
    <row r="751" spans="1:3" x14ac:dyDescent="0.2">
      <c r="A751" s="1"/>
      <c r="B751" s="1">
        <v>0.42099999999999999</v>
      </c>
      <c r="C751" s="1">
        <v>6.1559999999999997</v>
      </c>
    </row>
    <row r="752" spans="1:3" x14ac:dyDescent="0.2">
      <c r="A752" s="1"/>
      <c r="B752" s="1">
        <v>5.83</v>
      </c>
      <c r="C752" s="1">
        <v>4.88</v>
      </c>
    </row>
    <row r="753" spans="1:3" x14ac:dyDescent="0.2">
      <c r="A753" s="1"/>
      <c r="B753" s="1">
        <v>2.8620000000000001</v>
      </c>
      <c r="C753" s="1">
        <v>8.8580000000000005</v>
      </c>
    </row>
    <row r="754" spans="1:3" x14ac:dyDescent="0.2">
      <c r="A754" s="1"/>
      <c r="B754" s="1">
        <v>1.262</v>
      </c>
      <c r="C754" s="1">
        <v>43.762999999999998</v>
      </c>
    </row>
    <row r="755" spans="1:3" x14ac:dyDescent="0.2">
      <c r="A755" s="1"/>
      <c r="B755" s="1">
        <v>0.53100000000000003</v>
      </c>
      <c r="C755" s="1">
        <v>9.3350000000000009</v>
      </c>
    </row>
    <row r="756" spans="1:3" x14ac:dyDescent="0.2">
      <c r="A756" s="1"/>
      <c r="B756" s="1">
        <v>32.252000000000002</v>
      </c>
      <c r="C756" s="1">
        <v>0.99</v>
      </c>
    </row>
    <row r="757" spans="1:3" x14ac:dyDescent="0.2">
      <c r="A757" s="1"/>
      <c r="B757" s="1">
        <v>2.1219999999999999</v>
      </c>
      <c r="C757" s="1">
        <v>16.608000000000001</v>
      </c>
    </row>
    <row r="758" spans="1:3" x14ac:dyDescent="0.2">
      <c r="A758" s="1"/>
      <c r="B758" s="1">
        <v>8.2799999999999994</v>
      </c>
      <c r="C758" s="1">
        <v>43.198</v>
      </c>
    </row>
    <row r="759" spans="1:3" x14ac:dyDescent="0.2">
      <c r="A759" s="1"/>
      <c r="B759" s="1">
        <v>1.1479999999999999</v>
      </c>
      <c r="C759" s="1">
        <v>0.39100000000000001</v>
      </c>
    </row>
    <row r="760" spans="1:3" x14ac:dyDescent="0.2">
      <c r="A760" s="1"/>
      <c r="B760" s="1">
        <v>40.780999999999999</v>
      </c>
      <c r="C760" s="1">
        <v>3.2509999999999999</v>
      </c>
    </row>
    <row r="761" spans="1:3" x14ac:dyDescent="0.2">
      <c r="A761" s="1"/>
      <c r="B761" s="1">
        <v>2.177</v>
      </c>
      <c r="C761" s="1">
        <v>5.6390000000000002</v>
      </c>
    </row>
    <row r="762" spans="1:3" x14ac:dyDescent="0.2">
      <c r="A762" s="1"/>
      <c r="B762" s="1">
        <v>1.548</v>
      </c>
      <c r="C762" s="1">
        <v>3.7160000000000002</v>
      </c>
    </row>
    <row r="763" spans="1:3" x14ac:dyDescent="0.2">
      <c r="A763" s="1"/>
      <c r="B763" s="1">
        <v>3.5750000000000002</v>
      </c>
      <c r="C763" s="1">
        <v>2.681</v>
      </c>
    </row>
    <row r="764" spans="1:3" x14ac:dyDescent="0.2">
      <c r="A764" s="1"/>
      <c r="B764" s="1">
        <v>1.2709999999999999</v>
      </c>
      <c r="C764" s="1">
        <v>20.481999999999999</v>
      </c>
    </row>
    <row r="765" spans="1:3" x14ac:dyDescent="0.2">
      <c r="A765" s="1"/>
      <c r="B765" s="1">
        <v>8.51</v>
      </c>
      <c r="C765" s="1">
        <v>1.341</v>
      </c>
    </row>
    <row r="766" spans="1:3" x14ac:dyDescent="0.2">
      <c r="A766" s="1"/>
      <c r="B766" s="1">
        <v>7.165</v>
      </c>
      <c r="C766" s="1">
        <v>21.535</v>
      </c>
    </row>
    <row r="767" spans="1:3" x14ac:dyDescent="0.2">
      <c r="A767" s="1"/>
      <c r="B767" s="1">
        <v>3.68</v>
      </c>
      <c r="C767" s="1">
        <v>0.184</v>
      </c>
    </row>
    <row r="768" spans="1:3" x14ac:dyDescent="0.2">
      <c r="A768" s="1"/>
      <c r="B768" s="1">
        <v>4.6429999999999998</v>
      </c>
      <c r="C768" s="1">
        <v>5.7320000000000002</v>
      </c>
    </row>
    <row r="769" spans="1:3" x14ac:dyDescent="0.2">
      <c r="A769" s="1"/>
      <c r="B769" s="1">
        <v>1.4530000000000001</v>
      </c>
      <c r="C769" s="1">
        <v>20.460999999999999</v>
      </c>
    </row>
    <row r="770" spans="1:3" x14ac:dyDescent="0.2">
      <c r="A770" s="1"/>
      <c r="B770" s="1">
        <v>32.923000000000002</v>
      </c>
      <c r="C770" s="1">
        <v>7.5880000000000001</v>
      </c>
    </row>
    <row r="771" spans="1:3" x14ac:dyDescent="0.2">
      <c r="A771" s="1"/>
      <c r="B771" s="1">
        <v>1.508</v>
      </c>
      <c r="C771" s="1">
        <v>0.50900000000000001</v>
      </c>
    </row>
    <row r="772" spans="1:3" x14ac:dyDescent="0.2">
      <c r="A772" s="1"/>
      <c r="B772" s="1">
        <v>1.127</v>
      </c>
      <c r="C772" s="1">
        <v>30.675000000000001</v>
      </c>
    </row>
    <row r="773" spans="1:3" x14ac:dyDescent="0.2">
      <c r="A773" s="1"/>
      <c r="B773" s="1">
        <v>0.93</v>
      </c>
      <c r="C773" s="1"/>
    </row>
    <row r="774" spans="1:3" x14ac:dyDescent="0.2">
      <c r="A774" s="1"/>
      <c r="B774" s="1">
        <v>0.161</v>
      </c>
      <c r="C774" s="1"/>
    </row>
    <row r="775" spans="1:3" x14ac:dyDescent="0.2">
      <c r="A775" s="1"/>
      <c r="B775" s="1">
        <v>4.4720000000000004</v>
      </c>
      <c r="C775" s="1"/>
    </row>
    <row r="776" spans="1:3" x14ac:dyDescent="0.2">
      <c r="A776" s="1"/>
      <c r="B776" s="1">
        <v>0.78800000000000003</v>
      </c>
      <c r="C776" s="1"/>
    </row>
    <row r="777" spans="1:3" x14ac:dyDescent="0.2">
      <c r="A777" s="1"/>
      <c r="B777" s="1">
        <v>0.90700000000000003</v>
      </c>
      <c r="C777" s="1"/>
    </row>
    <row r="778" spans="1:3" x14ac:dyDescent="0.2">
      <c r="A778" s="1"/>
      <c r="B778" s="1">
        <v>1.696</v>
      </c>
      <c r="C778" s="1"/>
    </row>
    <row r="779" spans="1:3" x14ac:dyDescent="0.2">
      <c r="A779" s="1"/>
      <c r="B779" s="1">
        <v>2.8879999999999999</v>
      </c>
      <c r="C779" s="1"/>
    </row>
    <row r="780" spans="1:3" x14ac:dyDescent="0.2">
      <c r="A780" s="1"/>
      <c r="B780" s="1">
        <v>5.6929999999999996</v>
      </c>
      <c r="C780" s="1"/>
    </row>
    <row r="781" spans="1:3" x14ac:dyDescent="0.2">
      <c r="A781" s="1"/>
      <c r="B781" s="1">
        <v>1.728</v>
      </c>
      <c r="C781" s="1"/>
    </row>
    <row r="782" spans="1:3" x14ac:dyDescent="0.2">
      <c r="A782" s="1"/>
      <c r="B782" s="1">
        <v>1.6559999999999999</v>
      </c>
      <c r="C782" s="1"/>
    </row>
    <row r="783" spans="1:3" x14ac:dyDescent="0.2">
      <c r="A783" s="1"/>
      <c r="B783" s="1">
        <v>7.1669999999999998</v>
      </c>
      <c r="C783" s="1"/>
    </row>
    <row r="784" spans="1:3" x14ac:dyDescent="0.2">
      <c r="A784" s="1"/>
      <c r="B784" s="1">
        <v>1.7000000000000001E-2</v>
      </c>
      <c r="C784" s="1"/>
    </row>
    <row r="785" spans="1:3" x14ac:dyDescent="0.2">
      <c r="A785" s="1"/>
      <c r="B785" s="1">
        <v>9.1780000000000008</v>
      </c>
      <c r="C785" s="1"/>
    </row>
    <row r="786" spans="1:3" x14ac:dyDescent="0.2">
      <c r="A786" s="1"/>
      <c r="B786" s="1">
        <v>4.2089999999999996</v>
      </c>
      <c r="C786" s="1"/>
    </row>
    <row r="787" spans="1:3" x14ac:dyDescent="0.2">
      <c r="A787" s="1"/>
      <c r="B787" s="1">
        <v>0</v>
      </c>
      <c r="C787" s="1"/>
    </row>
    <row r="788" spans="1:3" x14ac:dyDescent="0.2">
      <c r="A788" s="1"/>
      <c r="B788" s="1">
        <v>5.444</v>
      </c>
      <c r="C788" s="1"/>
    </row>
    <row r="789" spans="1:3" x14ac:dyDescent="0.2">
      <c r="A789" s="1"/>
      <c r="B789" s="1">
        <v>0.64</v>
      </c>
      <c r="C789" s="1"/>
    </row>
    <row r="790" spans="1:3" x14ac:dyDescent="0.2">
      <c r="A790" s="1"/>
      <c r="B790" s="1">
        <v>13.244</v>
      </c>
      <c r="C790" s="1"/>
    </row>
    <row r="791" spans="1:3" x14ac:dyDescent="0.2">
      <c r="A791" s="1"/>
      <c r="B791" s="1">
        <v>4.2450000000000001</v>
      </c>
      <c r="C791" s="1"/>
    </row>
    <row r="792" spans="1:3" x14ac:dyDescent="0.2">
      <c r="A792" s="1"/>
      <c r="B792" s="1">
        <v>6.39</v>
      </c>
      <c r="C792" s="1"/>
    </row>
    <row r="793" spans="1:3" x14ac:dyDescent="0.2">
      <c r="A793" s="1"/>
      <c r="B793" s="1">
        <v>11.773999999999999</v>
      </c>
      <c r="C793" s="1"/>
    </row>
    <row r="794" spans="1:3" x14ac:dyDescent="0.2">
      <c r="A794" s="1"/>
      <c r="B794" s="1">
        <v>3.883</v>
      </c>
      <c r="C794" s="1"/>
    </row>
    <row r="795" spans="1:3" x14ac:dyDescent="0.2">
      <c r="A795" s="1"/>
      <c r="B795" s="1">
        <v>9.6760000000000002</v>
      </c>
      <c r="C795" s="1"/>
    </row>
    <row r="796" spans="1:3" x14ac:dyDescent="0.2">
      <c r="A796" s="1"/>
      <c r="B796" s="1">
        <v>0.36</v>
      </c>
      <c r="C796" s="1"/>
    </row>
    <row r="797" spans="1:3" x14ac:dyDescent="0.2">
      <c r="A797" s="1"/>
      <c r="B797" s="1">
        <v>0.29599999999999999</v>
      </c>
      <c r="C797" s="1"/>
    </row>
    <row r="798" spans="1:3" x14ac:dyDescent="0.2">
      <c r="A798" s="1"/>
      <c r="B798" s="1">
        <v>7.8760000000000003</v>
      </c>
      <c r="C798" s="1"/>
    </row>
    <row r="799" spans="1:3" x14ac:dyDescent="0.2">
      <c r="A799" s="1"/>
      <c r="B799" s="1">
        <v>31.832999999999998</v>
      </c>
      <c r="C799" s="1"/>
    </row>
    <row r="800" spans="1:3" x14ac:dyDescent="0.2">
      <c r="A800" s="1"/>
      <c r="B800" s="1">
        <v>6.782</v>
      </c>
      <c r="C800" s="1"/>
    </row>
    <row r="801" spans="1:3" x14ac:dyDescent="0.2">
      <c r="A801" s="1"/>
      <c r="B801" s="1">
        <v>24.190999999999999</v>
      </c>
      <c r="C801" s="1"/>
    </row>
    <row r="802" spans="1:3" x14ac:dyDescent="0.2">
      <c r="A802" s="1"/>
      <c r="B802" s="1">
        <v>12.194000000000001</v>
      </c>
      <c r="C802" s="1"/>
    </row>
    <row r="803" spans="1:3" x14ac:dyDescent="0.2">
      <c r="A803" s="1"/>
      <c r="B803" s="1">
        <v>1.8779999999999999</v>
      </c>
      <c r="C803" s="1"/>
    </row>
    <row r="804" spans="1:3" x14ac:dyDescent="0.2">
      <c r="A804" s="1"/>
      <c r="B804" s="1">
        <v>0.68300000000000005</v>
      </c>
      <c r="C804" s="1"/>
    </row>
    <row r="805" spans="1:3" x14ac:dyDescent="0.2">
      <c r="A805" s="1"/>
      <c r="B805" s="1">
        <v>23.928000000000001</v>
      </c>
      <c r="C805" s="1"/>
    </row>
    <row r="806" spans="1:3" x14ac:dyDescent="0.2">
      <c r="A806" s="1"/>
      <c r="B806" s="1">
        <v>1.23</v>
      </c>
      <c r="C806" s="1"/>
    </row>
    <row r="807" spans="1:3" x14ac:dyDescent="0.2">
      <c r="A807" s="1"/>
      <c r="B807" s="1">
        <v>1.5269999999999999</v>
      </c>
      <c r="C807" s="1"/>
    </row>
    <row r="808" spans="1:3" x14ac:dyDescent="0.2">
      <c r="A808" s="1"/>
      <c r="B808" s="1">
        <v>21.175000000000001</v>
      </c>
      <c r="C808" s="1"/>
    </row>
    <row r="809" spans="1:3" x14ac:dyDescent="0.2">
      <c r="A809" s="1"/>
      <c r="B809" s="1">
        <v>3.0619999999999998</v>
      </c>
      <c r="C809" s="1"/>
    </row>
    <row r="810" spans="1:3" x14ac:dyDescent="0.2">
      <c r="A810" s="1"/>
      <c r="B810" s="1">
        <v>13.672000000000001</v>
      </c>
      <c r="C810" s="1"/>
    </row>
    <row r="811" spans="1:3" x14ac:dyDescent="0.2">
      <c r="A811" s="1"/>
      <c r="B811" s="1">
        <v>13.19</v>
      </c>
      <c r="C811" s="1"/>
    </row>
    <row r="812" spans="1:3" x14ac:dyDescent="0.2">
      <c r="A812" s="1"/>
      <c r="B812" s="1">
        <v>12.207000000000001</v>
      </c>
      <c r="C812" s="1"/>
    </row>
    <row r="813" spans="1:3" x14ac:dyDescent="0.2">
      <c r="A813" s="1"/>
      <c r="B813" s="1">
        <v>12.023999999999999</v>
      </c>
      <c r="C813" s="1"/>
    </row>
    <row r="814" spans="1:3" x14ac:dyDescent="0.2">
      <c r="A814" s="1"/>
      <c r="B814" s="1">
        <v>19.651</v>
      </c>
      <c r="C814" s="1"/>
    </row>
    <row r="815" spans="1:3" x14ac:dyDescent="0.2">
      <c r="A815" s="1"/>
      <c r="B815" s="1">
        <v>2.4500000000000002</v>
      </c>
      <c r="C815" s="1"/>
    </row>
    <row r="816" spans="1:3" x14ac:dyDescent="0.2">
      <c r="A816" s="1"/>
      <c r="B816" s="1">
        <v>8</v>
      </c>
      <c r="C816" s="1"/>
    </row>
    <row r="817" spans="1:3" x14ac:dyDescent="0.2">
      <c r="A817" s="1"/>
      <c r="B817" s="1">
        <v>3.1749999999999998</v>
      </c>
      <c r="C817" s="1"/>
    </row>
    <row r="818" spans="1:3" x14ac:dyDescent="0.2">
      <c r="A818" s="1"/>
      <c r="B818" s="1">
        <v>5.5759999999999996</v>
      </c>
      <c r="C818" s="1"/>
    </row>
    <row r="819" spans="1:3" x14ac:dyDescent="0.2">
      <c r="A819" s="1"/>
      <c r="B819" s="1">
        <v>19.946000000000002</v>
      </c>
      <c r="C819" s="1"/>
    </row>
    <row r="820" spans="1:3" x14ac:dyDescent="0.2">
      <c r="A820" s="1"/>
      <c r="B820" s="1">
        <v>27.643000000000001</v>
      </c>
      <c r="C820" s="1"/>
    </row>
    <row r="821" spans="1:3" x14ac:dyDescent="0.2">
      <c r="A821" s="1"/>
      <c r="B821" s="1">
        <v>8.81</v>
      </c>
      <c r="C821" s="1"/>
    </row>
    <row r="822" spans="1:3" x14ac:dyDescent="0.2">
      <c r="A822" s="1"/>
      <c r="B822" s="1">
        <v>4.6890000000000001</v>
      </c>
      <c r="C822" s="1"/>
    </row>
    <row r="823" spans="1:3" x14ac:dyDescent="0.2">
      <c r="A823" s="1"/>
      <c r="B823" s="1">
        <v>5.4189999999999996</v>
      </c>
      <c r="C823" s="1"/>
    </row>
    <row r="824" spans="1:3" x14ac:dyDescent="0.2">
      <c r="A824" s="1"/>
      <c r="B824" s="1">
        <v>8.452</v>
      </c>
      <c r="C824" s="1"/>
    </row>
    <row r="825" spans="1:3" x14ac:dyDescent="0.2">
      <c r="A825" s="1"/>
      <c r="B825" s="1">
        <v>4.742</v>
      </c>
      <c r="C825" s="1"/>
    </row>
    <row r="826" spans="1:3" x14ac:dyDescent="0.2">
      <c r="A826" s="1"/>
      <c r="B826" s="1">
        <v>7.1379999999999999</v>
      </c>
      <c r="C826" s="1"/>
    </row>
    <row r="827" spans="1:3" x14ac:dyDescent="0.2">
      <c r="A827" s="1"/>
      <c r="B827" s="1">
        <v>0.73799999999999999</v>
      </c>
      <c r="C827" s="1"/>
    </row>
    <row r="828" spans="1:3" x14ac:dyDescent="0.2">
      <c r="A828" s="1"/>
      <c r="B828" s="1">
        <v>9.6669999999999998</v>
      </c>
      <c r="C828" s="1"/>
    </row>
    <row r="829" spans="1:3" x14ac:dyDescent="0.2">
      <c r="A829" s="1"/>
      <c r="B829" s="1">
        <v>2.9940000000000002</v>
      </c>
      <c r="C829" s="1"/>
    </row>
    <row r="830" spans="1:3" x14ac:dyDescent="0.2">
      <c r="A830" s="1"/>
      <c r="B830" s="1">
        <v>9.2370000000000001</v>
      </c>
      <c r="C830" s="1"/>
    </row>
    <row r="831" spans="1:3" x14ac:dyDescent="0.2">
      <c r="A831" s="1"/>
      <c r="B831" s="1">
        <v>12.804</v>
      </c>
      <c r="C831" s="1"/>
    </row>
    <row r="832" spans="1:3" x14ac:dyDescent="0.2">
      <c r="A832" s="1"/>
      <c r="B832" s="1">
        <v>17.076000000000001</v>
      </c>
      <c r="C832" s="1"/>
    </row>
    <row r="833" spans="1:3" x14ac:dyDescent="0.2">
      <c r="A833" s="1"/>
      <c r="B833" s="1">
        <v>3.984</v>
      </c>
      <c r="C833" s="1"/>
    </row>
    <row r="834" spans="1:3" x14ac:dyDescent="0.2">
      <c r="A834" s="1"/>
      <c r="B834" s="1">
        <v>0.34499999999999997</v>
      </c>
      <c r="C834" s="1"/>
    </row>
    <row r="835" spans="1:3" x14ac:dyDescent="0.2">
      <c r="A835" s="1"/>
      <c r="B835" s="1">
        <v>6.8239999999999998</v>
      </c>
      <c r="C835" s="1"/>
    </row>
    <row r="836" spans="1:3" x14ac:dyDescent="0.2">
      <c r="A836" s="1"/>
      <c r="B836" s="1">
        <v>6.4560000000000004</v>
      </c>
      <c r="C836" s="1"/>
    </row>
    <row r="837" spans="1:3" x14ac:dyDescent="0.2">
      <c r="A837" s="1"/>
      <c r="B837" s="1">
        <v>6.42</v>
      </c>
      <c r="C837" s="1"/>
    </row>
    <row r="838" spans="1:3" x14ac:dyDescent="0.2">
      <c r="A838" s="1"/>
      <c r="B838" s="1">
        <v>3.968</v>
      </c>
      <c r="C838" s="1"/>
    </row>
    <row r="839" spans="1:3" x14ac:dyDescent="0.2">
      <c r="A839" s="1"/>
      <c r="B839" s="1">
        <v>3.7909999999999999</v>
      </c>
      <c r="C839" s="1"/>
    </row>
    <row r="840" spans="1:3" x14ac:dyDescent="0.2">
      <c r="A840" s="1"/>
      <c r="B840" s="1">
        <v>3.222</v>
      </c>
      <c r="C840" s="1"/>
    </row>
    <row r="841" spans="1:3" x14ac:dyDescent="0.2">
      <c r="A841" s="1"/>
      <c r="B841" s="1">
        <v>4.2789999999999999</v>
      </c>
      <c r="C841" s="1"/>
    </row>
    <row r="842" spans="1:3" x14ac:dyDescent="0.2">
      <c r="A842" s="1"/>
      <c r="B842" s="1">
        <v>0.27300000000000002</v>
      </c>
      <c r="C842" s="1"/>
    </row>
    <row r="843" spans="1:3" x14ac:dyDescent="0.2">
      <c r="A843" s="1"/>
      <c r="B843" s="1">
        <v>1.0269999999999999</v>
      </c>
      <c r="C843" s="1"/>
    </row>
    <row r="844" spans="1:3" x14ac:dyDescent="0.2">
      <c r="A844" s="1"/>
      <c r="B844" s="1">
        <v>10.058999999999999</v>
      </c>
      <c r="C844" s="1"/>
    </row>
    <row r="845" spans="1:3" x14ac:dyDescent="0.2">
      <c r="A845" s="1"/>
      <c r="B845" s="1">
        <v>12.654</v>
      </c>
      <c r="C845" s="1"/>
    </row>
    <row r="846" spans="1:3" x14ac:dyDescent="0.2">
      <c r="A846" s="1"/>
      <c r="B846" s="1">
        <v>5.7000000000000002E-2</v>
      </c>
      <c r="C846" s="1"/>
    </row>
    <row r="847" spans="1:3" x14ac:dyDescent="0.2">
      <c r="A847" s="1"/>
      <c r="B847" s="1">
        <v>0.13100000000000001</v>
      </c>
      <c r="C847" s="1"/>
    </row>
    <row r="848" spans="1:3" x14ac:dyDescent="0.2">
      <c r="A848" s="1"/>
      <c r="B848" s="1">
        <v>0.75</v>
      </c>
      <c r="C848" s="1"/>
    </row>
    <row r="849" spans="1:3" x14ac:dyDescent="0.2">
      <c r="A849" s="1"/>
      <c r="B849" s="1">
        <v>12.148</v>
      </c>
      <c r="C849" s="1"/>
    </row>
    <row r="850" spans="1:3" x14ac:dyDescent="0.2">
      <c r="A850" s="1"/>
      <c r="B850" s="1">
        <v>4.5129999999999999</v>
      </c>
      <c r="C850" s="1"/>
    </row>
    <row r="851" spans="1:3" x14ac:dyDescent="0.2">
      <c r="A851" s="1"/>
      <c r="B851" s="1">
        <v>0.56599999999999995</v>
      </c>
      <c r="C851" s="1"/>
    </row>
    <row r="852" spans="1:3" x14ac:dyDescent="0.2">
      <c r="A852" s="1"/>
      <c r="B852" s="1">
        <v>13.327</v>
      </c>
      <c r="C852" s="1"/>
    </row>
    <row r="853" spans="1:3" x14ac:dyDescent="0.2">
      <c r="A853" s="1"/>
      <c r="B853" s="1">
        <v>1.2310000000000001</v>
      </c>
      <c r="C853" s="1"/>
    </row>
    <row r="854" spans="1:3" x14ac:dyDescent="0.2">
      <c r="A854" s="1"/>
      <c r="B854" s="1">
        <v>4.2110000000000003</v>
      </c>
      <c r="C854" s="1"/>
    </row>
    <row r="855" spans="1:3" x14ac:dyDescent="0.2">
      <c r="A855" s="1"/>
      <c r="B855" s="1">
        <v>3.4159999999999999</v>
      </c>
      <c r="C855" s="1"/>
    </row>
    <row r="856" spans="1:3" x14ac:dyDescent="0.2">
      <c r="A856" s="1"/>
      <c r="B856" s="1">
        <v>12.494999999999999</v>
      </c>
      <c r="C856" s="1"/>
    </row>
    <row r="857" spans="1:3" x14ac:dyDescent="0.2">
      <c r="A857" s="1"/>
      <c r="B857" s="1">
        <v>22.693999999999999</v>
      </c>
      <c r="C857" s="1"/>
    </row>
    <row r="858" spans="1:3" x14ac:dyDescent="0.2">
      <c r="A858" s="1"/>
      <c r="B858" s="1">
        <v>2.87</v>
      </c>
      <c r="C858" s="1"/>
    </row>
    <row r="859" spans="1:3" x14ac:dyDescent="0.2">
      <c r="A859" s="1"/>
      <c r="B859" s="1">
        <v>8.7370000000000001</v>
      </c>
      <c r="C859" s="1"/>
    </row>
    <row r="860" spans="1:3" x14ac:dyDescent="0.2">
      <c r="A860" s="1"/>
      <c r="B860" s="1">
        <v>1.645</v>
      </c>
      <c r="C860" s="1"/>
    </row>
    <row r="861" spans="1:3" x14ac:dyDescent="0.2">
      <c r="A861" s="1"/>
      <c r="B861" s="1">
        <v>5.1260000000000003</v>
      </c>
      <c r="C861" s="1"/>
    </row>
    <row r="862" spans="1:3" x14ac:dyDescent="0.2">
      <c r="A862" s="1"/>
      <c r="B862" s="1">
        <v>3.1150000000000002</v>
      </c>
      <c r="C862" s="1"/>
    </row>
    <row r="863" spans="1:3" x14ac:dyDescent="0.2">
      <c r="A863" s="1"/>
      <c r="B863" s="1">
        <v>1.575</v>
      </c>
      <c r="C863" s="1"/>
    </row>
    <row r="864" spans="1:3" x14ac:dyDescent="0.2">
      <c r="A864" s="1"/>
      <c r="B864" s="1">
        <v>6.7229999999999999</v>
      </c>
      <c r="C864" s="1"/>
    </row>
    <row r="865" spans="1:3" x14ac:dyDescent="0.2">
      <c r="A865" s="1"/>
      <c r="B865" s="1">
        <v>2.964</v>
      </c>
      <c r="C865" s="1"/>
    </row>
    <row r="866" spans="1:3" x14ac:dyDescent="0.2">
      <c r="A866" s="1"/>
      <c r="B866" s="1">
        <v>1.49</v>
      </c>
      <c r="C866" s="1"/>
    </row>
    <row r="867" spans="1:3" x14ac:dyDescent="0.2">
      <c r="A867" s="1"/>
      <c r="B867" s="1">
        <v>6.9809999999999999</v>
      </c>
      <c r="C867" s="1"/>
    </row>
    <row r="868" spans="1:3" x14ac:dyDescent="0.2">
      <c r="A868" s="1"/>
      <c r="B868" s="1">
        <v>5.9480000000000004</v>
      </c>
      <c r="C868" s="1"/>
    </row>
    <row r="869" spans="1:3" x14ac:dyDescent="0.2">
      <c r="A869" s="1"/>
      <c r="B869" s="1">
        <v>3.6890000000000001</v>
      </c>
      <c r="C869" s="1"/>
    </row>
    <row r="870" spans="1:3" x14ac:dyDescent="0.2">
      <c r="A870" s="1"/>
      <c r="B870" s="1">
        <v>1.01</v>
      </c>
      <c r="C870" s="1"/>
    </row>
    <row r="871" spans="1:3" x14ac:dyDescent="0.2">
      <c r="A871" s="1"/>
      <c r="B871" s="1">
        <v>7.1769999999999996</v>
      </c>
      <c r="C871" s="1"/>
    </row>
    <row r="872" spans="1:3" x14ac:dyDescent="0.2">
      <c r="A872" s="1"/>
      <c r="B872" s="1">
        <v>2.1219999999999999</v>
      </c>
      <c r="C872" s="1"/>
    </row>
    <row r="873" spans="1:3" x14ac:dyDescent="0.2">
      <c r="A873" s="1"/>
      <c r="B873" s="1">
        <v>3.375</v>
      </c>
      <c r="C873" s="1"/>
    </row>
    <row r="874" spans="1:3" x14ac:dyDescent="0.2">
      <c r="A874" s="1"/>
      <c r="B874" s="1">
        <v>4.742</v>
      </c>
      <c r="C874" s="1"/>
    </row>
    <row r="875" spans="1:3" x14ac:dyDescent="0.2">
      <c r="A875" s="1"/>
      <c r="B875" s="1">
        <v>4.9000000000000004</v>
      </c>
      <c r="C875" s="1"/>
    </row>
    <row r="876" spans="1:3" x14ac:dyDescent="0.2">
      <c r="A876" s="1"/>
      <c r="B876" s="1">
        <v>1.835</v>
      </c>
      <c r="C876" s="1"/>
    </row>
    <row r="877" spans="1:3" x14ac:dyDescent="0.2">
      <c r="A877" s="1"/>
      <c r="B877" s="1">
        <v>1.0580000000000001</v>
      </c>
      <c r="C877" s="1"/>
    </row>
    <row r="878" spans="1:3" x14ac:dyDescent="0.2">
      <c r="A878" s="1"/>
      <c r="B878" s="1">
        <v>3.8170000000000002</v>
      </c>
      <c r="C878" s="1"/>
    </row>
    <row r="879" spans="1:3" x14ac:dyDescent="0.2">
      <c r="A879" s="1"/>
      <c r="B879" s="1">
        <v>9.7970000000000006</v>
      </c>
      <c r="C879" s="1"/>
    </row>
    <row r="880" spans="1:3" x14ac:dyDescent="0.2">
      <c r="A880" s="1"/>
      <c r="B880" s="1">
        <v>2.6349999999999998</v>
      </c>
      <c r="C880" s="1"/>
    </row>
    <row r="881" spans="1:3" x14ac:dyDescent="0.2">
      <c r="A881" s="1"/>
      <c r="B881" s="1">
        <v>0.745</v>
      </c>
      <c r="C881" s="1"/>
    </row>
    <row r="882" spans="1:3" x14ac:dyDescent="0.2">
      <c r="A882" s="1"/>
      <c r="B882" s="1">
        <v>0.82799999999999996</v>
      </c>
      <c r="C882" s="1"/>
    </row>
    <row r="883" spans="1:3" x14ac:dyDescent="0.2">
      <c r="A883" s="1"/>
      <c r="B883" s="1">
        <v>5.7590000000000003</v>
      </c>
      <c r="C883" s="1"/>
    </row>
    <row r="884" spans="1:3" x14ac:dyDescent="0.2">
      <c r="A884" s="1"/>
      <c r="B884" s="1">
        <v>5.3999999999999999E-2</v>
      </c>
      <c r="C884" s="1"/>
    </row>
    <row r="885" spans="1:3" x14ac:dyDescent="0.2">
      <c r="A885" s="1"/>
      <c r="B885" s="1">
        <v>2.8170000000000002</v>
      </c>
      <c r="C885" s="1"/>
    </row>
    <row r="886" spans="1:3" x14ac:dyDescent="0.2">
      <c r="A886" s="1"/>
      <c r="B886" s="1">
        <v>17.553000000000001</v>
      </c>
      <c r="C886" s="1"/>
    </row>
    <row r="887" spans="1:3" x14ac:dyDescent="0.2">
      <c r="A887" s="1"/>
      <c r="B887" s="1">
        <v>5.1550000000000002</v>
      </c>
      <c r="C887" s="1"/>
    </row>
    <row r="888" spans="1:3" x14ac:dyDescent="0.2">
      <c r="A888" s="1"/>
      <c r="B888" s="1">
        <v>11</v>
      </c>
      <c r="C888" s="1"/>
    </row>
    <row r="889" spans="1:3" x14ac:dyDescent="0.2">
      <c r="A889" s="1"/>
      <c r="B889" s="1">
        <v>2.718</v>
      </c>
      <c r="C889" s="1"/>
    </row>
    <row r="890" spans="1:3" x14ac:dyDescent="0.2">
      <c r="A890" s="1"/>
      <c r="B890" s="1">
        <v>3.1309999999999998</v>
      </c>
      <c r="C890" s="1"/>
    </row>
    <row r="891" spans="1:3" x14ac:dyDescent="0.2">
      <c r="A891" s="1"/>
      <c r="B891" s="1">
        <v>9.423</v>
      </c>
      <c r="C891" s="1"/>
    </row>
    <row r="892" spans="1:3" x14ac:dyDescent="0.2">
      <c r="A892" s="1"/>
      <c r="B892" s="1">
        <v>0.42899999999999999</v>
      </c>
      <c r="C892" s="1"/>
    </row>
    <row r="893" spans="1:3" x14ac:dyDescent="0.2">
      <c r="A893" s="1"/>
      <c r="B893" s="1">
        <v>7.1520000000000001</v>
      </c>
      <c r="C893" s="1"/>
    </row>
    <row r="894" spans="1:3" x14ac:dyDescent="0.2">
      <c r="A894" s="1"/>
      <c r="B894" s="1">
        <v>3.597</v>
      </c>
      <c r="C894" s="1"/>
    </row>
    <row r="895" spans="1:3" x14ac:dyDescent="0.2">
      <c r="A895" s="1"/>
      <c r="B895" s="1">
        <v>2.4340000000000002</v>
      </c>
      <c r="C895" s="1"/>
    </row>
    <row r="896" spans="1:3" x14ac:dyDescent="0.2">
      <c r="A896" s="1"/>
      <c r="B896" s="1">
        <v>1.891</v>
      </c>
      <c r="C896" s="1"/>
    </row>
    <row r="897" spans="1:3" x14ac:dyDescent="0.2">
      <c r="A897" s="1"/>
      <c r="B897" s="1">
        <v>0.753</v>
      </c>
      <c r="C897" s="1"/>
    </row>
    <row r="898" spans="1:3" x14ac:dyDescent="0.2">
      <c r="A898" s="1"/>
      <c r="B898" s="1">
        <v>1.909</v>
      </c>
      <c r="C898" s="1"/>
    </row>
    <row r="899" spans="1:3" x14ac:dyDescent="0.2">
      <c r="A899" s="1"/>
      <c r="B899" s="1">
        <v>0.85</v>
      </c>
      <c r="C899" s="1"/>
    </row>
    <row r="900" spans="1:3" x14ac:dyDescent="0.2">
      <c r="A900" s="1"/>
      <c r="B900" s="1">
        <v>4.7350000000000003</v>
      </c>
      <c r="C900" s="1"/>
    </row>
    <row r="901" spans="1:3" x14ac:dyDescent="0.2">
      <c r="A901" s="1"/>
      <c r="B901" s="1">
        <v>20.661999999999999</v>
      </c>
      <c r="C901" s="1"/>
    </row>
    <row r="902" spans="1:3" x14ac:dyDescent="0.2">
      <c r="A902" s="1"/>
      <c r="B902" s="1">
        <v>5.7539999999999996</v>
      </c>
      <c r="C902" s="1"/>
    </row>
    <row r="903" spans="1:3" x14ac:dyDescent="0.2">
      <c r="A903" s="1"/>
      <c r="B903" s="1">
        <v>0.53100000000000003</v>
      </c>
      <c r="C903" s="1"/>
    </row>
    <row r="904" spans="1:3" x14ac:dyDescent="0.2">
      <c r="A904" s="1"/>
      <c r="B904" s="1">
        <v>4.1580000000000004</v>
      </c>
      <c r="C904" s="1"/>
    </row>
    <row r="905" spans="1:3" x14ac:dyDescent="0.2">
      <c r="A905" s="1"/>
      <c r="B905" s="1">
        <v>3.7959999999999998</v>
      </c>
      <c r="C905" s="1"/>
    </row>
    <row r="906" spans="1:3" x14ac:dyDescent="0.2">
      <c r="A906" s="1"/>
      <c r="B906" s="1">
        <v>4.6470000000000002</v>
      </c>
      <c r="C906" s="1"/>
    </row>
    <row r="907" spans="1:3" x14ac:dyDescent="0.2">
      <c r="A907" s="1"/>
      <c r="B907" s="1">
        <v>23.280999999999999</v>
      </c>
      <c r="C907" s="1"/>
    </row>
    <row r="908" spans="1:3" x14ac:dyDescent="0.2">
      <c r="A908" s="1"/>
      <c r="B908" s="1">
        <v>32.804000000000002</v>
      </c>
      <c r="C908" s="1"/>
    </row>
    <row r="909" spans="1:3" x14ac:dyDescent="0.2">
      <c r="A909" s="1"/>
      <c r="B909" s="1">
        <v>1.744</v>
      </c>
      <c r="C909" s="1"/>
    </row>
    <row r="910" spans="1:3" x14ac:dyDescent="0.2">
      <c r="A910" s="1"/>
      <c r="B910" s="1">
        <v>3.8639999999999999</v>
      </c>
      <c r="C910" s="1"/>
    </row>
    <row r="911" spans="1:3" x14ac:dyDescent="0.2">
      <c r="A911" s="1"/>
      <c r="B911" s="1">
        <v>4.5739999999999998</v>
      </c>
      <c r="C911" s="1"/>
    </row>
    <row r="912" spans="1:3" x14ac:dyDescent="0.2">
      <c r="A912" s="1"/>
      <c r="B912" s="1">
        <v>1.3660000000000001</v>
      </c>
      <c r="C912" s="1"/>
    </row>
    <row r="913" spans="1:3" x14ac:dyDescent="0.2">
      <c r="A913" s="1"/>
      <c r="B913" s="1">
        <v>2.9729999999999999</v>
      </c>
      <c r="C913" s="1"/>
    </row>
    <row r="914" spans="1:3" x14ac:dyDescent="0.2">
      <c r="A914" s="1"/>
      <c r="B914" s="1">
        <v>2.2559999999999998</v>
      </c>
      <c r="C914" s="1"/>
    </row>
    <row r="915" spans="1:3" x14ac:dyDescent="0.2">
      <c r="A915" s="1"/>
      <c r="B915" s="1">
        <v>5.609</v>
      </c>
      <c r="C915" s="1"/>
    </row>
    <row r="916" spans="1:3" x14ac:dyDescent="0.2">
      <c r="A916" s="1"/>
      <c r="B916" s="1">
        <v>0.98699999999999999</v>
      </c>
      <c r="C916" s="1"/>
    </row>
    <row r="917" spans="1:3" x14ac:dyDescent="0.2">
      <c r="A917" s="1"/>
      <c r="B917" s="1">
        <v>5.8040000000000003</v>
      </c>
      <c r="C917" s="1"/>
    </row>
    <row r="918" spans="1:3" x14ac:dyDescent="0.2">
      <c r="A918" s="1"/>
      <c r="B918" s="1">
        <v>12.143000000000001</v>
      </c>
      <c r="C918" s="1"/>
    </row>
    <row r="919" spans="1:3" x14ac:dyDescent="0.2">
      <c r="A919" s="1"/>
      <c r="B919" s="1">
        <v>2.8450000000000002</v>
      </c>
      <c r="C919" s="1"/>
    </row>
    <row r="920" spans="1:3" x14ac:dyDescent="0.2">
      <c r="A920" s="1"/>
      <c r="B920" s="1">
        <v>12.388</v>
      </c>
      <c r="C920" s="1"/>
    </row>
    <row r="921" spans="1:3" x14ac:dyDescent="0.2">
      <c r="A921" s="1"/>
      <c r="B921" s="1">
        <v>1.1890000000000001</v>
      </c>
      <c r="C921" s="1"/>
    </row>
    <row r="922" spans="1:3" x14ac:dyDescent="0.2">
      <c r="A922" s="1"/>
      <c r="B922" s="1">
        <v>1.5369999999999999</v>
      </c>
      <c r="C922" s="1"/>
    </row>
    <row r="923" spans="1:3" x14ac:dyDescent="0.2">
      <c r="A923" s="1"/>
      <c r="B923" s="1">
        <v>4.2050000000000001</v>
      </c>
      <c r="C923" s="1"/>
    </row>
    <row r="924" spans="1:3" x14ac:dyDescent="0.2">
      <c r="A924" s="1"/>
      <c r="B924" s="1">
        <v>1.9530000000000001</v>
      </c>
      <c r="C924" s="1"/>
    </row>
    <row r="925" spans="1:3" x14ac:dyDescent="0.2">
      <c r="A925" s="1"/>
      <c r="B925" s="1">
        <v>2.35</v>
      </c>
      <c r="C925" s="1"/>
    </row>
    <row r="926" spans="1:3" x14ac:dyDescent="0.2">
      <c r="A926" s="1"/>
      <c r="B926" s="1">
        <v>8.2690000000000001</v>
      </c>
      <c r="C926" s="1"/>
    </row>
    <row r="927" spans="1:3" x14ac:dyDescent="0.2">
      <c r="A927" s="1"/>
      <c r="B927" s="1">
        <v>10.122</v>
      </c>
      <c r="C927" s="1"/>
    </row>
    <row r="928" spans="1:3" x14ac:dyDescent="0.2">
      <c r="A928" s="1"/>
      <c r="B928" s="1">
        <v>3.6280000000000001</v>
      </c>
      <c r="C928" s="1"/>
    </row>
    <row r="929" spans="1:3" x14ac:dyDescent="0.2">
      <c r="A929" s="1"/>
      <c r="B929" s="1">
        <v>5.7619999999999996</v>
      </c>
      <c r="C929" s="1"/>
    </row>
    <row r="930" spans="1:3" x14ac:dyDescent="0.2">
      <c r="A930" s="1"/>
      <c r="B930" s="1">
        <v>14.694000000000001</v>
      </c>
      <c r="C930" s="1"/>
    </row>
    <row r="931" spans="1:3" x14ac:dyDescent="0.2">
      <c r="A931" s="1"/>
      <c r="B931" s="1">
        <v>4.9119999999999999</v>
      </c>
      <c r="C931" s="1"/>
    </row>
    <row r="932" spans="1:3" x14ac:dyDescent="0.2">
      <c r="A932" s="1"/>
      <c r="B932" s="1">
        <v>1.9119999999999999</v>
      </c>
      <c r="C932" s="1"/>
    </row>
    <row r="933" spans="1:3" x14ac:dyDescent="0.2">
      <c r="A933" s="1"/>
      <c r="B933" s="1">
        <v>1.839</v>
      </c>
      <c r="C933" s="1"/>
    </row>
    <row r="934" spans="1:3" x14ac:dyDescent="0.2">
      <c r="A934" s="1"/>
      <c r="B934" s="1">
        <v>9.5709999999999997</v>
      </c>
      <c r="C934" s="1"/>
    </row>
    <row r="935" spans="1:3" x14ac:dyDescent="0.2">
      <c r="A935" s="1"/>
      <c r="B935" s="1">
        <v>6.7859999999999996</v>
      </c>
      <c r="C935" s="1"/>
    </row>
    <row r="936" spans="1:3" x14ac:dyDescent="0.2">
      <c r="A936" s="1"/>
      <c r="B936" s="1">
        <v>2.581</v>
      </c>
      <c r="C936" s="1"/>
    </row>
    <row r="937" spans="1:3" x14ac:dyDescent="0.2">
      <c r="A937" s="1"/>
      <c r="B937" s="1">
        <v>1.4119999999999999</v>
      </c>
      <c r="C937" s="1"/>
    </row>
    <row r="938" spans="1:3" x14ac:dyDescent="0.2">
      <c r="A938" s="1"/>
      <c r="B938" s="1">
        <v>5.6589999999999998</v>
      </c>
      <c r="C938" s="1"/>
    </row>
    <row r="939" spans="1:3" x14ac:dyDescent="0.2">
      <c r="A939" s="1"/>
      <c r="B939" s="1">
        <v>0.82399999999999995</v>
      </c>
      <c r="C939" s="1"/>
    </row>
    <row r="940" spans="1:3" x14ac:dyDescent="0.2">
      <c r="A940" s="1"/>
      <c r="B940" s="1">
        <v>1.5349999999999999</v>
      </c>
      <c r="C940" s="1"/>
    </row>
    <row r="941" spans="1:3" x14ac:dyDescent="0.2">
      <c r="A941" s="1"/>
      <c r="B941" s="1">
        <v>0.877</v>
      </c>
      <c r="C941" s="1"/>
    </row>
    <row r="942" spans="1:3" x14ac:dyDescent="0.2">
      <c r="A942" s="1"/>
      <c r="B942" s="1">
        <v>5.7309999999999999</v>
      </c>
      <c r="C942" s="1"/>
    </row>
    <row r="943" spans="1:3" x14ac:dyDescent="0.2">
      <c r="A943" s="1"/>
      <c r="B943" s="1">
        <v>1.706</v>
      </c>
      <c r="C943" s="1"/>
    </row>
    <row r="944" spans="1:3" x14ac:dyDescent="0.2">
      <c r="A944" s="1"/>
      <c r="B944" s="1">
        <v>0.71399999999999997</v>
      </c>
      <c r="C944" s="1"/>
    </row>
    <row r="945" spans="1:3" x14ac:dyDescent="0.2">
      <c r="A945" s="1"/>
      <c r="B945" s="1">
        <v>7.3120000000000003</v>
      </c>
      <c r="C945" s="1"/>
    </row>
    <row r="946" spans="1:3" x14ac:dyDescent="0.2">
      <c r="A946" s="1"/>
      <c r="B946" s="1">
        <v>2.105</v>
      </c>
      <c r="C946" s="1"/>
    </row>
    <row r="947" spans="1:3" x14ac:dyDescent="0.2">
      <c r="A947" s="1"/>
      <c r="B947" s="1">
        <v>1.609</v>
      </c>
      <c r="C947" s="1"/>
    </row>
    <row r="948" spans="1:3" x14ac:dyDescent="0.2">
      <c r="A948" s="1"/>
      <c r="B948" s="1">
        <v>0.83699999999999997</v>
      </c>
      <c r="C948" s="1"/>
    </row>
    <row r="949" spans="1:3" x14ac:dyDescent="0.2">
      <c r="A949" s="1"/>
      <c r="B949" s="1">
        <v>1.3120000000000001</v>
      </c>
      <c r="C949" s="1"/>
    </row>
    <row r="950" spans="1:3" x14ac:dyDescent="0.2">
      <c r="A950" s="1"/>
      <c r="B950" s="1">
        <v>20.359000000000002</v>
      </c>
      <c r="C950" s="1"/>
    </row>
    <row r="951" spans="1:3" x14ac:dyDescent="0.2">
      <c r="A951" s="1"/>
      <c r="B951" s="1">
        <v>0.47399999999999998</v>
      </c>
      <c r="C951" s="1"/>
    </row>
    <row r="952" spans="1:3" x14ac:dyDescent="0.2">
      <c r="A952" s="1"/>
      <c r="B952" s="1">
        <v>0.88700000000000001</v>
      </c>
      <c r="C952" s="1"/>
    </row>
    <row r="953" spans="1:3" x14ac:dyDescent="0.2">
      <c r="A953" s="1"/>
      <c r="B953" s="1">
        <v>6.9740000000000002</v>
      </c>
      <c r="C953" s="1"/>
    </row>
    <row r="954" spans="1:3" x14ac:dyDescent="0.2">
      <c r="A954" s="1"/>
      <c r="B954" s="1">
        <v>2.891</v>
      </c>
      <c r="C954" s="1"/>
    </row>
    <row r="955" spans="1:3" x14ac:dyDescent="0.2">
      <c r="A955" s="1"/>
      <c r="B955" s="1">
        <v>4.0709999999999997</v>
      </c>
      <c r="C955" s="1"/>
    </row>
    <row r="956" spans="1:3" x14ac:dyDescent="0.2">
      <c r="A956" s="1"/>
      <c r="B956" s="1">
        <v>0.83299999999999996</v>
      </c>
      <c r="C956" s="1"/>
    </row>
    <row r="957" spans="1:3" x14ac:dyDescent="0.2">
      <c r="A957" s="1"/>
      <c r="B957" s="1">
        <v>2.403</v>
      </c>
      <c r="C957" s="1"/>
    </row>
    <row r="958" spans="1:3" x14ac:dyDescent="0.2">
      <c r="A958" s="1"/>
      <c r="B958" s="1">
        <v>2.9860000000000002</v>
      </c>
      <c r="C958" s="1"/>
    </row>
    <row r="959" spans="1:3" x14ac:dyDescent="0.2">
      <c r="A959" s="1"/>
      <c r="B959" s="1">
        <v>4.1980000000000004</v>
      </c>
      <c r="C959" s="1"/>
    </row>
    <row r="960" spans="1:3" x14ac:dyDescent="0.2">
      <c r="A960" s="1"/>
      <c r="B960" s="1">
        <v>0.58599999999999997</v>
      </c>
      <c r="C960" s="1"/>
    </row>
    <row r="961" spans="1:3" x14ac:dyDescent="0.2">
      <c r="A961" s="1"/>
      <c r="B961" s="1">
        <v>10.103999999999999</v>
      </c>
      <c r="C961" s="1"/>
    </row>
    <row r="962" spans="1:3" x14ac:dyDescent="0.2">
      <c r="A962" s="1"/>
      <c r="B962" s="1">
        <v>2.1800000000000002</v>
      </c>
      <c r="C962" s="1"/>
    </row>
    <row r="963" spans="1:3" x14ac:dyDescent="0.2">
      <c r="A963" s="1"/>
      <c r="B963" s="1">
        <v>5.9880000000000004</v>
      </c>
      <c r="C963" s="1"/>
    </row>
    <row r="964" spans="1:3" x14ac:dyDescent="0.2">
      <c r="A964" s="1"/>
      <c r="B964" s="1">
        <v>6.8550000000000004</v>
      </c>
      <c r="C964" s="1"/>
    </row>
    <row r="965" spans="1:3" x14ac:dyDescent="0.2">
      <c r="A965" s="1"/>
      <c r="B965" s="1">
        <v>0.51900000000000002</v>
      </c>
      <c r="C965" s="1"/>
    </row>
    <row r="966" spans="1:3" x14ac:dyDescent="0.2">
      <c r="A966" s="1"/>
      <c r="B966" s="1">
        <v>3.9</v>
      </c>
      <c r="C966" s="1"/>
    </row>
    <row r="967" spans="1:3" x14ac:dyDescent="0.2">
      <c r="A967" s="1"/>
      <c r="B967" s="1">
        <v>0.72099999999999997</v>
      </c>
      <c r="C967" s="1"/>
    </row>
    <row r="968" spans="1:3" x14ac:dyDescent="0.2">
      <c r="A968" s="1"/>
      <c r="B968" s="1">
        <v>0.51</v>
      </c>
      <c r="C968" s="1"/>
    </row>
    <row r="969" spans="1:3" x14ac:dyDescent="0.2">
      <c r="A969" s="1"/>
      <c r="B969" s="1">
        <v>3.9369999999999998</v>
      </c>
      <c r="C969" s="1"/>
    </row>
    <row r="970" spans="1:3" x14ac:dyDescent="0.2">
      <c r="A970" s="1"/>
      <c r="B970" s="1">
        <v>0.59599999999999997</v>
      </c>
      <c r="C970" s="1"/>
    </row>
    <row r="971" spans="1:3" x14ac:dyDescent="0.2">
      <c r="A971" s="1"/>
      <c r="B971" s="1">
        <v>10.175000000000001</v>
      </c>
      <c r="C971" s="1"/>
    </row>
    <row r="972" spans="1:3" x14ac:dyDescent="0.2">
      <c r="A972" s="1"/>
      <c r="B972" s="1">
        <v>0.67700000000000005</v>
      </c>
      <c r="C972" s="1"/>
    </row>
    <row r="973" spans="1:3" x14ac:dyDescent="0.2">
      <c r="A973" s="1"/>
      <c r="B973" s="1">
        <v>4.4059999999999997</v>
      </c>
      <c r="C973" s="1"/>
    </row>
    <row r="974" spans="1:3" x14ac:dyDescent="0.2">
      <c r="A974" s="1"/>
      <c r="B974" s="1">
        <v>0.69899999999999995</v>
      </c>
      <c r="C974" s="1"/>
    </row>
    <row r="975" spans="1:3" x14ac:dyDescent="0.2">
      <c r="A975" s="1"/>
      <c r="B975" s="1">
        <v>5.2409999999999997</v>
      </c>
      <c r="C975" s="1"/>
    </row>
    <row r="976" spans="1:3" x14ac:dyDescent="0.2">
      <c r="A976" s="1"/>
      <c r="B976" s="1">
        <v>1.3149999999999999</v>
      </c>
      <c r="C976" s="1"/>
    </row>
    <row r="977" spans="1:3" x14ac:dyDescent="0.2">
      <c r="A977" s="1"/>
      <c r="B977" s="1">
        <v>0.93200000000000005</v>
      </c>
      <c r="C977" s="1"/>
    </row>
    <row r="978" spans="1:3" x14ac:dyDescent="0.2">
      <c r="A978" s="1"/>
      <c r="B978" s="1">
        <v>3.9329999999999998</v>
      </c>
      <c r="C978" s="1"/>
    </row>
    <row r="979" spans="1:3" x14ac:dyDescent="0.2">
      <c r="A979" s="1"/>
      <c r="B979" s="1">
        <v>11.37</v>
      </c>
      <c r="C979" s="1"/>
    </row>
    <row r="980" spans="1:3" x14ac:dyDescent="0.2">
      <c r="A980" s="1"/>
      <c r="B980" s="1">
        <v>0.51900000000000002</v>
      </c>
      <c r="C980" s="1"/>
    </row>
    <row r="981" spans="1:3" x14ac:dyDescent="0.2">
      <c r="A981" s="1"/>
      <c r="B981" s="1">
        <v>1.4339999999999999</v>
      </c>
      <c r="C981" s="1"/>
    </row>
    <row r="982" spans="1:3" x14ac:dyDescent="0.2">
      <c r="A982" s="1"/>
      <c r="B982" s="1">
        <v>0.438</v>
      </c>
      <c r="C982" s="1"/>
    </row>
    <row r="983" spans="1:3" x14ac:dyDescent="0.2">
      <c r="A983" s="1"/>
      <c r="B983" s="1">
        <v>0.48599999999999999</v>
      </c>
      <c r="C983" s="1"/>
    </row>
    <row r="984" spans="1:3" x14ac:dyDescent="0.2">
      <c r="A984" s="1"/>
      <c r="B984" s="1">
        <v>1.046</v>
      </c>
      <c r="C984" s="1"/>
    </row>
    <row r="985" spans="1:3" x14ac:dyDescent="0.2">
      <c r="A985" s="1"/>
      <c r="B985" s="1">
        <v>8.8999999999999996E-2</v>
      </c>
      <c r="C985" s="1"/>
    </row>
    <row r="986" spans="1:3" x14ac:dyDescent="0.2">
      <c r="A986" s="1"/>
      <c r="B986" s="1">
        <v>0.8</v>
      </c>
      <c r="C986" s="1"/>
    </row>
    <row r="987" spans="1:3" x14ac:dyDescent="0.2">
      <c r="A987" s="1"/>
      <c r="B987" s="1">
        <v>4.3999999999999997E-2</v>
      </c>
      <c r="C987" s="1"/>
    </row>
    <row r="988" spans="1:3" x14ac:dyDescent="0.2">
      <c r="A988" s="1"/>
      <c r="B988" s="1">
        <v>4.0259999999999998</v>
      </c>
      <c r="C988" s="1"/>
    </row>
    <row r="989" spans="1:3" x14ac:dyDescent="0.2">
      <c r="A989" s="1"/>
      <c r="B989" s="1">
        <v>0.48399999999999999</v>
      </c>
      <c r="C989" s="1"/>
    </row>
    <row r="990" spans="1:3" x14ac:dyDescent="0.2">
      <c r="A990" s="1"/>
      <c r="B990" s="1">
        <v>1</v>
      </c>
      <c r="C990" s="1"/>
    </row>
    <row r="991" spans="1:3" x14ac:dyDescent="0.2">
      <c r="A991" s="1"/>
      <c r="B991" s="1">
        <v>1.8120000000000001</v>
      </c>
      <c r="C991" s="1"/>
    </row>
    <row r="992" spans="1:3" x14ac:dyDescent="0.2">
      <c r="A992" s="1"/>
      <c r="B992" s="1">
        <v>0.28599999999999998</v>
      </c>
      <c r="C992" s="1"/>
    </row>
    <row r="993" spans="1:3" x14ac:dyDescent="0.2">
      <c r="A993" s="1"/>
      <c r="B993" s="1">
        <v>2.0419999999999998</v>
      </c>
      <c r="C993" s="1"/>
    </row>
    <row r="994" spans="1:3" x14ac:dyDescent="0.2">
      <c r="A994" s="1"/>
      <c r="B994" s="1">
        <v>1.796</v>
      </c>
      <c r="C994" s="1"/>
    </row>
    <row r="995" spans="1:3" x14ac:dyDescent="0.2">
      <c r="A995" s="1"/>
      <c r="B995" s="1">
        <v>1.3069999999999999</v>
      </c>
      <c r="C995" s="1"/>
    </row>
    <row r="996" spans="1:3" x14ac:dyDescent="0.2">
      <c r="A996" s="1"/>
      <c r="B996" s="1">
        <v>0.44700000000000001</v>
      </c>
      <c r="C996" s="1"/>
    </row>
    <row r="997" spans="1:3" x14ac:dyDescent="0.2">
      <c r="A997" s="1"/>
      <c r="B997" s="1">
        <v>1.569</v>
      </c>
      <c r="C997" s="1"/>
    </row>
    <row r="998" spans="1:3" x14ac:dyDescent="0.2">
      <c r="A998" s="1"/>
      <c r="B998" s="1">
        <v>0.378</v>
      </c>
      <c r="C998" s="1"/>
    </row>
    <row r="999" spans="1:3" x14ac:dyDescent="0.2">
      <c r="A999" s="1"/>
      <c r="B999" s="1">
        <v>14.305999999999999</v>
      </c>
      <c r="C999" s="1"/>
    </row>
    <row r="1000" spans="1:3" x14ac:dyDescent="0.2">
      <c r="A1000" s="1"/>
      <c r="B1000" s="1">
        <v>0.66300000000000003</v>
      </c>
      <c r="C1000" s="1"/>
    </row>
    <row r="1001" spans="1:3" x14ac:dyDescent="0.2">
      <c r="A1001" s="1"/>
      <c r="B1001" s="1">
        <v>4.2350000000000003</v>
      </c>
      <c r="C1001" s="1"/>
    </row>
    <row r="1002" spans="1:3" x14ac:dyDescent="0.2">
      <c r="A1002" s="1"/>
      <c r="B1002" s="1">
        <v>5.34</v>
      </c>
      <c r="C1002" s="1"/>
    </row>
    <row r="1003" spans="1:3" x14ac:dyDescent="0.2">
      <c r="A1003" s="1"/>
      <c r="B1003" s="1">
        <v>7.0439999999999996</v>
      </c>
      <c r="C1003" s="1"/>
    </row>
    <row r="1004" spans="1:3" x14ac:dyDescent="0.2">
      <c r="A1004" s="1"/>
      <c r="B1004" s="1">
        <v>2.294</v>
      </c>
      <c r="C1004" s="1"/>
    </row>
    <row r="1005" spans="1:3" x14ac:dyDescent="0.2">
      <c r="A1005" s="1"/>
      <c r="B1005" s="1">
        <v>5.6509999999999998</v>
      </c>
      <c r="C1005" s="1"/>
    </row>
    <row r="1006" spans="1:3" x14ac:dyDescent="0.2">
      <c r="A1006" s="1"/>
      <c r="B1006" s="1">
        <v>3.3889999999999998</v>
      </c>
      <c r="C1006" s="1"/>
    </row>
    <row r="1007" spans="1:3" x14ac:dyDescent="0.2">
      <c r="A1007" s="1"/>
      <c r="B1007" s="1">
        <v>10.439</v>
      </c>
      <c r="C1007" s="1"/>
    </row>
    <row r="1008" spans="1:3" x14ac:dyDescent="0.2">
      <c r="A1008" s="1"/>
      <c r="B1008" s="1">
        <v>1.9139999999999999</v>
      </c>
      <c r="C1008" s="1"/>
    </row>
    <row r="1009" spans="1:3" x14ac:dyDescent="0.2">
      <c r="A1009" s="1"/>
      <c r="B1009" s="1">
        <v>1.179</v>
      </c>
      <c r="C1009" s="1"/>
    </row>
    <row r="1010" spans="1:3" x14ac:dyDescent="0.2">
      <c r="A1010" s="1"/>
      <c r="B1010" s="1">
        <v>13.552</v>
      </c>
      <c r="C1010" s="1"/>
    </row>
    <row r="1011" spans="1:3" x14ac:dyDescent="0.2">
      <c r="A1011" s="1"/>
      <c r="B1011" s="1">
        <v>0.89300000000000002</v>
      </c>
      <c r="C1011" s="1"/>
    </row>
    <row r="1012" spans="1:3" x14ac:dyDescent="0.2">
      <c r="A1012" s="1"/>
      <c r="B1012" s="1">
        <v>6.3</v>
      </c>
      <c r="C1012" s="1"/>
    </row>
    <row r="1013" spans="1:3" x14ac:dyDescent="0.2">
      <c r="A1013" s="1"/>
      <c r="B1013" s="1">
        <v>2.6</v>
      </c>
      <c r="C1013" s="1"/>
    </row>
    <row r="1014" spans="1:3" x14ac:dyDescent="0.2">
      <c r="A1014" s="1"/>
      <c r="B1014" s="1">
        <v>0.44400000000000001</v>
      </c>
      <c r="C1014" s="1"/>
    </row>
    <row r="1015" spans="1:3" x14ac:dyDescent="0.2">
      <c r="A1015" s="1"/>
      <c r="B1015" s="1">
        <v>0.16700000000000001</v>
      </c>
      <c r="C1015" s="1"/>
    </row>
    <row r="1016" spans="1:3" x14ac:dyDescent="0.2">
      <c r="A1016" s="1"/>
      <c r="B1016" s="1">
        <v>8.4429999999999996</v>
      </c>
      <c r="C1016" s="1"/>
    </row>
    <row r="1017" spans="1:3" x14ac:dyDescent="0.2">
      <c r="B1017" s="1">
        <v>3.1669999999999998</v>
      </c>
      <c r="C1017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3b</vt:lpstr>
      <vt:lpstr>3e</vt:lpstr>
      <vt:lpstr>3h</vt:lpstr>
      <vt:lpstr>3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orrelli  Costanza</dc:creator>
  <cp:lastModifiedBy>Borrelli  Costanza</cp:lastModifiedBy>
  <dcterms:created xsi:type="dcterms:W3CDTF">2024-05-21T08:27:15Z</dcterms:created>
  <dcterms:modified xsi:type="dcterms:W3CDTF">2024-05-21T09:46:49Z</dcterms:modified>
</cp:coreProperties>
</file>